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hmed/Dropbox/LaTeX.Projects/Dnovamexicana_postmating_RNAseq_manuscript/Ahmed-Braimah_and_Clark_2018/"/>
    </mc:Choice>
  </mc:AlternateContent>
  <xr:revisionPtr revIDLastSave="0" documentId="8_{8063CB3E-5DE7-B843-9267-E4D940505885}" xr6:coauthVersionLast="45" xr6:coauthVersionMax="45" xr10:uidLastSave="{00000000-0000-0000-0000-000000000000}"/>
  <bookViews>
    <workbookView xWindow="3580" yWindow="2560" windowWidth="27240" windowHeight="16440" xr2:uid="{628FD79B-1C19-AD44-A01F-9905B6D55A0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30" i="1" l="1"/>
  <c r="K130" i="1"/>
  <c r="L129" i="1"/>
  <c r="K129" i="1"/>
  <c r="L128" i="1"/>
  <c r="K128" i="1"/>
  <c r="L127" i="1"/>
  <c r="K127" i="1"/>
  <c r="L126" i="1"/>
  <c r="K126" i="1"/>
  <c r="L125" i="1"/>
  <c r="K125" i="1"/>
  <c r="L124" i="1"/>
  <c r="K124" i="1"/>
  <c r="L123" i="1"/>
  <c r="K123" i="1"/>
  <c r="L122" i="1"/>
  <c r="K122" i="1"/>
  <c r="F122" i="1"/>
  <c r="L121" i="1"/>
  <c r="K121" i="1"/>
  <c r="F121" i="1"/>
  <c r="L120" i="1"/>
  <c r="K120" i="1"/>
  <c r="F120" i="1"/>
  <c r="L119" i="1"/>
  <c r="K119" i="1"/>
  <c r="F119" i="1"/>
  <c r="L118" i="1"/>
  <c r="K118" i="1"/>
  <c r="F118" i="1"/>
  <c r="L117" i="1"/>
  <c r="K117" i="1"/>
  <c r="F117" i="1"/>
  <c r="L116" i="1"/>
  <c r="K116" i="1"/>
  <c r="F116" i="1"/>
  <c r="L115" i="1"/>
  <c r="K115" i="1"/>
  <c r="F115" i="1"/>
  <c r="L114" i="1"/>
  <c r="K114" i="1"/>
  <c r="F114" i="1"/>
  <c r="L113" i="1"/>
  <c r="K113" i="1"/>
  <c r="F113" i="1"/>
  <c r="L112" i="1"/>
  <c r="K112" i="1"/>
  <c r="F112" i="1"/>
  <c r="L111" i="1"/>
  <c r="K111" i="1"/>
  <c r="F111" i="1"/>
  <c r="L110" i="1"/>
  <c r="K110" i="1"/>
  <c r="F110" i="1"/>
  <c r="L109" i="1"/>
  <c r="K109" i="1"/>
  <c r="F109" i="1"/>
  <c r="L108" i="1"/>
  <c r="K108" i="1"/>
  <c r="F108" i="1"/>
  <c r="L107" i="1"/>
  <c r="K107" i="1"/>
  <c r="F107" i="1"/>
  <c r="L106" i="1"/>
  <c r="K106" i="1"/>
  <c r="F106" i="1"/>
  <c r="L105" i="1"/>
  <c r="K105" i="1"/>
  <c r="F105" i="1"/>
  <c r="L104" i="1"/>
  <c r="K104" i="1"/>
  <c r="F104" i="1"/>
  <c r="L103" i="1"/>
  <c r="K103" i="1"/>
  <c r="F103" i="1"/>
  <c r="L102" i="1"/>
  <c r="K102" i="1"/>
  <c r="F102" i="1"/>
  <c r="L101" i="1" l="1"/>
  <c r="K101" i="1"/>
  <c r="L100" i="1"/>
  <c r="K100" i="1"/>
  <c r="L99" i="1"/>
  <c r="K99" i="1"/>
  <c r="L98" i="1"/>
  <c r="K98" i="1"/>
  <c r="L97" i="1"/>
  <c r="K97" i="1"/>
  <c r="L96" i="1"/>
  <c r="K96" i="1"/>
  <c r="L95" i="1"/>
  <c r="K95" i="1"/>
  <c r="L94" i="1"/>
  <c r="K94" i="1"/>
  <c r="L93" i="1"/>
  <c r="K93" i="1"/>
  <c r="L92" i="1"/>
  <c r="K92" i="1"/>
  <c r="L91" i="1"/>
  <c r="K91" i="1"/>
  <c r="L90" i="1"/>
  <c r="K90" i="1"/>
  <c r="L89" i="1"/>
  <c r="K89" i="1"/>
  <c r="L88" i="1"/>
  <c r="K88" i="1"/>
  <c r="L87" i="1"/>
  <c r="K87" i="1"/>
  <c r="L86" i="1"/>
  <c r="K86" i="1"/>
  <c r="L85" i="1"/>
  <c r="K85" i="1"/>
  <c r="L84" i="1"/>
  <c r="K84" i="1"/>
  <c r="L83" i="1"/>
  <c r="K83" i="1"/>
  <c r="L82" i="1"/>
  <c r="K82" i="1"/>
  <c r="L81" i="1"/>
  <c r="K81" i="1"/>
  <c r="L80" i="1"/>
  <c r="K80" i="1"/>
  <c r="L79" i="1"/>
  <c r="K79" i="1"/>
  <c r="L78" i="1"/>
  <c r="K78" i="1"/>
  <c r="L77" i="1"/>
  <c r="K77" i="1"/>
  <c r="F77" i="1"/>
  <c r="L76" i="1"/>
  <c r="K76" i="1"/>
  <c r="F76" i="1"/>
  <c r="L75" i="1"/>
  <c r="K75" i="1"/>
  <c r="F75" i="1"/>
  <c r="L74" i="1"/>
  <c r="K74" i="1"/>
  <c r="F74" i="1"/>
  <c r="L73" i="1"/>
  <c r="K73" i="1"/>
  <c r="F73" i="1"/>
  <c r="L72" i="1"/>
  <c r="K72" i="1"/>
  <c r="F72" i="1"/>
  <c r="L71" i="1"/>
  <c r="K71" i="1"/>
  <c r="F71" i="1"/>
  <c r="L70" i="1"/>
  <c r="K70" i="1"/>
  <c r="F70" i="1"/>
  <c r="L69" i="1"/>
  <c r="K69" i="1"/>
  <c r="F69" i="1"/>
  <c r="L68" i="1"/>
  <c r="K68" i="1"/>
  <c r="F68" i="1"/>
  <c r="L67" i="1"/>
  <c r="K67" i="1"/>
  <c r="F67" i="1"/>
  <c r="L66" i="1"/>
  <c r="K66" i="1"/>
  <c r="F66" i="1"/>
  <c r="L65" i="1"/>
  <c r="K65" i="1"/>
  <c r="F65" i="1"/>
  <c r="L64" i="1"/>
  <c r="K64" i="1"/>
  <c r="F64" i="1"/>
  <c r="L63" i="1"/>
  <c r="K63" i="1"/>
  <c r="F63" i="1"/>
  <c r="L62" i="1"/>
  <c r="K62" i="1"/>
  <c r="F62" i="1"/>
  <c r="L61" i="1"/>
  <c r="K61" i="1"/>
  <c r="F61" i="1"/>
  <c r="L60" i="1"/>
  <c r="K60" i="1"/>
  <c r="F60" i="1"/>
  <c r="L59" i="1"/>
  <c r="K59" i="1"/>
  <c r="F59" i="1"/>
  <c r="L58" i="1"/>
  <c r="K58" i="1"/>
  <c r="F58" i="1"/>
  <c r="L57" i="1"/>
  <c r="K57" i="1"/>
  <c r="F57" i="1"/>
  <c r="L56" i="1"/>
  <c r="K56" i="1"/>
  <c r="F56" i="1"/>
  <c r="L55" i="1"/>
  <c r="K55" i="1"/>
  <c r="F55" i="1"/>
  <c r="L54" i="1"/>
  <c r="K54" i="1"/>
  <c r="F54" i="1"/>
  <c r="L53" i="1"/>
  <c r="K53" i="1"/>
  <c r="F53" i="1"/>
  <c r="L52" i="1"/>
  <c r="K52" i="1"/>
  <c r="F52" i="1"/>
  <c r="L51" i="1"/>
  <c r="K51" i="1"/>
  <c r="F51" i="1"/>
  <c r="L50" i="1"/>
  <c r="K50" i="1"/>
  <c r="F50" i="1"/>
  <c r="L49" i="1"/>
  <c r="K49" i="1"/>
  <c r="F49" i="1"/>
  <c r="L48" i="1"/>
  <c r="K48" i="1"/>
  <c r="F48" i="1"/>
  <c r="L47" i="1"/>
  <c r="K47" i="1"/>
  <c r="F47" i="1"/>
  <c r="L46" i="1"/>
  <c r="K46" i="1"/>
  <c r="F46" i="1"/>
  <c r="L45" i="1"/>
  <c r="K45" i="1"/>
  <c r="F45" i="1"/>
  <c r="L44" i="1"/>
  <c r="K44" i="1"/>
  <c r="F44" i="1"/>
  <c r="L43" i="1"/>
  <c r="K43" i="1"/>
  <c r="F43" i="1"/>
  <c r="L42" i="1"/>
  <c r="K42" i="1"/>
  <c r="F42" i="1"/>
  <c r="L41" i="1"/>
  <c r="K41" i="1"/>
  <c r="F41" i="1"/>
  <c r="L40" i="1"/>
  <c r="K40" i="1"/>
  <c r="F40" i="1"/>
  <c r="L39" i="1"/>
  <c r="K39" i="1"/>
  <c r="F39" i="1"/>
  <c r="L38" i="1"/>
  <c r="K38" i="1"/>
  <c r="F38" i="1"/>
  <c r="L37" i="1"/>
  <c r="K37" i="1"/>
  <c r="F37" i="1"/>
  <c r="L36" i="1"/>
  <c r="K36" i="1"/>
  <c r="F36" i="1"/>
  <c r="L35" i="1"/>
  <c r="K35" i="1"/>
  <c r="F35" i="1"/>
  <c r="L34" i="1"/>
  <c r="K34" i="1"/>
  <c r="F34" i="1"/>
  <c r="L33" i="1"/>
  <c r="K33" i="1"/>
  <c r="F33" i="1"/>
  <c r="L32" i="1"/>
  <c r="K32" i="1"/>
  <c r="F32" i="1"/>
  <c r="L31" i="1"/>
  <c r="K31" i="1"/>
  <c r="F31" i="1"/>
  <c r="L30" i="1"/>
  <c r="K30" i="1"/>
  <c r="F30" i="1"/>
  <c r="L29" i="1"/>
  <c r="K29" i="1"/>
  <c r="F29" i="1"/>
  <c r="L28" i="1"/>
  <c r="K28" i="1"/>
  <c r="F28" i="1"/>
  <c r="L27" i="1"/>
  <c r="K27" i="1"/>
  <c r="F27" i="1"/>
  <c r="L26" i="1"/>
  <c r="K26" i="1"/>
  <c r="F26" i="1"/>
  <c r="L25" i="1"/>
  <c r="K25" i="1"/>
  <c r="F25" i="1"/>
  <c r="L24" i="1"/>
  <c r="K24" i="1"/>
  <c r="F24" i="1"/>
  <c r="L23" i="1"/>
  <c r="K23" i="1"/>
  <c r="F23" i="1"/>
  <c r="L22" i="1"/>
  <c r="K22" i="1"/>
  <c r="F22" i="1"/>
  <c r="L21" i="1"/>
  <c r="K21" i="1"/>
  <c r="F21" i="1"/>
  <c r="L20" i="1"/>
  <c r="K20" i="1"/>
  <c r="F20" i="1"/>
  <c r="L19" i="1"/>
  <c r="K19" i="1"/>
  <c r="F19" i="1"/>
  <c r="L18" i="1"/>
  <c r="K18" i="1"/>
  <c r="F18" i="1"/>
  <c r="L17" i="1"/>
  <c r="K17" i="1"/>
  <c r="F17" i="1"/>
  <c r="L16" i="1"/>
  <c r="K16" i="1"/>
  <c r="F16" i="1"/>
  <c r="L15" i="1"/>
  <c r="K15" i="1"/>
  <c r="F15" i="1"/>
  <c r="L14" i="1"/>
  <c r="K14" i="1"/>
  <c r="F14" i="1"/>
  <c r="L13" i="1"/>
  <c r="K13" i="1"/>
  <c r="F13" i="1"/>
  <c r="L12" i="1"/>
  <c r="K12" i="1"/>
  <c r="F12" i="1"/>
  <c r="L11" i="1"/>
  <c r="K11" i="1"/>
  <c r="F11" i="1"/>
  <c r="L10" i="1"/>
  <c r="K10" i="1"/>
  <c r="F10" i="1"/>
  <c r="L9" i="1"/>
  <c r="K9" i="1"/>
  <c r="F9" i="1"/>
  <c r="L8" i="1"/>
  <c r="K8" i="1"/>
  <c r="F8" i="1"/>
  <c r="L7" i="1"/>
  <c r="K7" i="1"/>
  <c r="F7" i="1"/>
  <c r="N6" i="1"/>
  <c r="M6" i="1"/>
  <c r="L6" i="1"/>
  <c r="K6" i="1"/>
  <c r="F6" i="1"/>
  <c r="L5" i="1"/>
  <c r="K5" i="1"/>
  <c r="F5" i="1"/>
  <c r="L4" i="1"/>
  <c r="K4" i="1"/>
  <c r="F4" i="1"/>
  <c r="L3" i="1"/>
  <c r="K3" i="1"/>
  <c r="F3" i="1"/>
  <c r="L2" i="1"/>
  <c r="K2" i="1"/>
  <c r="F2" i="1"/>
</calcChain>
</file>

<file path=xl/sharedStrings.xml><?xml version="1.0" encoding="utf-8"?>
<sst xmlns="http://schemas.openxmlformats.org/spreadsheetml/2006/main" count="786" uniqueCount="520">
  <si>
    <t>FBgn_ID</t>
  </si>
  <si>
    <t>gene_name</t>
  </si>
  <si>
    <t>mel_GeneSymbol</t>
  </si>
  <si>
    <t>mel_FBgn_ID</t>
  </si>
  <si>
    <t>WebLink</t>
  </si>
  <si>
    <t>SwissProt_BlastX_Description</t>
  </si>
  <si>
    <t>V</t>
  </si>
  <si>
    <t>C6</t>
  </si>
  <si>
    <t>H6</t>
  </si>
  <si>
    <t>LFC_V_C6</t>
  </si>
  <si>
    <t>LFC_V_H6</t>
  </si>
  <si>
    <t>FBgn0013143</t>
  </si>
  <si>
    <t>slbo</t>
  </si>
  <si>
    <t>FBgn0005638</t>
  </si>
  <si>
    <t>CCAAT/enhancer-binding protein</t>
  </si>
  <si>
    <t>FBgn0015684</t>
  </si>
  <si>
    <t>lama</t>
  </si>
  <si>
    <t>FBgn0016031</t>
  </si>
  <si>
    <t>Putative phospholipase B-like lamina ancestor</t>
  </si>
  <si>
    <t>FBgn0016402</t>
  </si>
  <si>
    <t>ActD1</t>
  </si>
  <si>
    <t>Act79B</t>
  </si>
  <si>
    <t>FBgn0000045</t>
  </si>
  <si>
    <t>Actin, larval muscle</t>
  </si>
  <si>
    <t>FBgn0016474</t>
  </si>
  <si>
    <t>Yp1</t>
  </si>
  <si>
    <t>FBgn0004045</t>
  </si>
  <si>
    <t>Vitellogenin-1</t>
  </si>
  <si>
    <t>FBgn0017816</t>
  </si>
  <si>
    <t>Cec2B</t>
  </si>
  <si>
    <t>CecA1, CecA2, CecC</t>
  </si>
  <si>
    <t>FBgn0000277</t>
  </si>
  <si>
    <t>Cecropin-2</t>
  </si>
  <si>
    <t>FBgn0027387</t>
  </si>
  <si>
    <t>dec-1</t>
  </si>
  <si>
    <t>FBgn0000427</t>
  </si>
  <si>
    <t>Defective chorion-1 protein, FC177 isoform</t>
  </si>
  <si>
    <t>FBgn0197344</t>
  </si>
  <si>
    <t>GJ10054</t>
  </si>
  <si>
    <t>PGRP-LB</t>
  </si>
  <si>
    <t>FBgn0037906</t>
  </si>
  <si>
    <t>Peptidoglycan-recognition protein LB</t>
  </si>
  <si>
    <t>FBgn0197452</t>
  </si>
  <si>
    <t>GJ10164</t>
  </si>
  <si>
    <t>Dhc93AB</t>
  </si>
  <si>
    <t>FBgn0013812</t>
  </si>
  <si>
    <t>Dynein beta chain, ciliary</t>
  </si>
  <si>
    <t>FBgn0197454</t>
  </si>
  <si>
    <t>GJ10166</t>
  </si>
  <si>
    <t>vkg</t>
  </si>
  <si>
    <t>FBgn0016075</t>
  </si>
  <si>
    <t>Collagen alpha-1(IV) chain</t>
  </si>
  <si>
    <t>FBgn0197498</t>
  </si>
  <si>
    <t>GJ10211</t>
  </si>
  <si>
    <t>CG4582</t>
  </si>
  <si>
    <t>FBgn0039344</t>
  </si>
  <si>
    <t>Lipoprotein lipase</t>
  </si>
  <si>
    <t>FBgn0197981</t>
  </si>
  <si>
    <t>GJ10704</t>
  </si>
  <si>
    <t>CG11069</t>
  </si>
  <si>
    <t>FBgn0039244</t>
  </si>
  <si>
    <t>ATP-binding cassette sub-family G member 5</t>
  </si>
  <si>
    <t>FBgn0198105</t>
  </si>
  <si>
    <t>GJ10835</t>
  </si>
  <si>
    <t>CG7675</t>
  </si>
  <si>
    <t>FBgn0038610</t>
  </si>
  <si>
    <t>Retinol dehydrogenase 14</t>
  </si>
  <si>
    <t>FBgn0198233</t>
  </si>
  <si>
    <t>GJ10965</t>
  </si>
  <si>
    <t>CG5112</t>
  </si>
  <si>
    <t>FBgn0039341</t>
  </si>
  <si>
    <t>Fatty-acid amide hydrolase 2</t>
  </si>
  <si>
    <t>FBgn0198411</t>
  </si>
  <si>
    <t>GJ11150</t>
  </si>
  <si>
    <t>CG31808</t>
  </si>
  <si>
    <t>FBgn0062978</t>
  </si>
  <si>
    <t>.</t>
  </si>
  <si>
    <t>FBgn0198649</t>
  </si>
  <si>
    <t>GJ11391</t>
  </si>
  <si>
    <t>CG32196</t>
  </si>
  <si>
    <t>FBgn0052196</t>
  </si>
  <si>
    <t>Gamma-glutamylcyclotransferase</t>
  </si>
  <si>
    <t>FBgn0198890</t>
  </si>
  <si>
    <t>GJ11635</t>
  </si>
  <si>
    <t>CG11438</t>
  </si>
  <si>
    <t>FBgn0037164</t>
  </si>
  <si>
    <t>Putative phosphatidate phosphatase</t>
  </si>
  <si>
    <t>FBgn0198893</t>
  </si>
  <si>
    <t>GJ11638</t>
  </si>
  <si>
    <t>CG11426</t>
  </si>
  <si>
    <t>FBgn0037166</t>
  </si>
  <si>
    <t>FBgn0198894</t>
  </si>
  <si>
    <t>GJ11639</t>
  </si>
  <si>
    <t>CG11425</t>
  </si>
  <si>
    <t>FBgn0037167</t>
  </si>
  <si>
    <t>FBgn0199235</t>
  </si>
  <si>
    <t>GJ11983</t>
  </si>
  <si>
    <t>ndl</t>
  </si>
  <si>
    <t>FBgn0002926</t>
  </si>
  <si>
    <t>Serine protease nudel</t>
  </si>
  <si>
    <t>FBgn0199397</t>
  </si>
  <si>
    <t>GJ12145</t>
  </si>
  <si>
    <t>scf</t>
  </si>
  <si>
    <t>FBgn0025682</t>
  </si>
  <si>
    <t>Calumenin</t>
  </si>
  <si>
    <t>FBgn0199754</t>
  </si>
  <si>
    <t>GJ12514</t>
  </si>
  <si>
    <t>CG9098</t>
  </si>
  <si>
    <t>FBgn0031762</t>
  </si>
  <si>
    <t>SH2 domain-containing protein 3C</t>
  </si>
  <si>
    <t>FBgn0199799</t>
  </si>
  <si>
    <t>GJ12559</t>
  </si>
  <si>
    <t>CG13992</t>
  </si>
  <si>
    <t>FBgn0031756</t>
  </si>
  <si>
    <t>FBgn0199810</t>
  </si>
  <si>
    <t>GJ12570</t>
  </si>
  <si>
    <t>psd</t>
  </si>
  <si>
    <t>FBgn0086265</t>
  </si>
  <si>
    <t>FBgn0199820</t>
  </si>
  <si>
    <t>GJ12581</t>
  </si>
  <si>
    <t>Vm26Aa</t>
  </si>
  <si>
    <t>FBgn0003979</t>
  </si>
  <si>
    <t>Vitelline membrane protein Vm26Aa</t>
  </si>
  <si>
    <t>FBgn0199831</t>
  </si>
  <si>
    <t>GJ12592</t>
  </si>
  <si>
    <t>FBgn0199852</t>
  </si>
  <si>
    <t>GJ12613</t>
  </si>
  <si>
    <t>CG13998</t>
  </si>
  <si>
    <t>FBgn0040949</t>
  </si>
  <si>
    <t>FBgn0199903</t>
  </si>
  <si>
    <t>GJ12666</t>
  </si>
  <si>
    <t>ple</t>
  </si>
  <si>
    <t>FBgn0005626</t>
  </si>
  <si>
    <t>Tyrosine 3-monooxygenase</t>
  </si>
  <si>
    <t>FBgn0200424</t>
  </si>
  <si>
    <t>GJ13198</t>
  </si>
  <si>
    <t>Nrt</t>
  </si>
  <si>
    <t>FBgn0004108</t>
  </si>
  <si>
    <t>Neurotactin</t>
  </si>
  <si>
    <t>FBgn0200501</t>
  </si>
  <si>
    <t>GJ13275</t>
  </si>
  <si>
    <t>dsb</t>
  </si>
  <si>
    <t>FBgn0035290</t>
  </si>
  <si>
    <t>Lysosome membrane protein 2</t>
  </si>
  <si>
    <t>FBgn0200611</t>
  </si>
  <si>
    <t>GJ13386</t>
  </si>
  <si>
    <t>PGRP-LF</t>
  </si>
  <si>
    <t>FBgn0035977</t>
  </si>
  <si>
    <t>Peptidoglycan-recognition protein LF</t>
  </si>
  <si>
    <t>FBgn0201083</t>
  </si>
  <si>
    <t>GJ13864</t>
  </si>
  <si>
    <t>yellow-k</t>
  </si>
  <si>
    <t>FBgn0036504</t>
  </si>
  <si>
    <t>FBgn0201166</t>
  </si>
  <si>
    <t>GJ13948</t>
  </si>
  <si>
    <t>cln3</t>
  </si>
  <si>
    <t>FBgn0036756</t>
  </si>
  <si>
    <t>Battenin</t>
  </si>
  <si>
    <t>FBgn0201379</t>
  </si>
  <si>
    <t>GJ14161</t>
  </si>
  <si>
    <t>tsl</t>
  </si>
  <si>
    <t>FBgn0003867</t>
  </si>
  <si>
    <t>Torso-like protein</t>
  </si>
  <si>
    <t>FBgn0201780</t>
  </si>
  <si>
    <t>GJ14573</t>
  </si>
  <si>
    <t>DhpD</t>
  </si>
  <si>
    <t>FBgn0261436</t>
  </si>
  <si>
    <t>Guanine deaminase</t>
  </si>
  <si>
    <t>FBgn0201783</t>
  </si>
  <si>
    <t>GJ14576</t>
  </si>
  <si>
    <t>CG6753</t>
  </si>
  <si>
    <t>FBgn0038070</t>
  </si>
  <si>
    <t>Lipase 3</t>
  </si>
  <si>
    <t>FBgn0202027</t>
  </si>
  <si>
    <t>GJ14823</t>
  </si>
  <si>
    <t>CG1673</t>
  </si>
  <si>
    <t>FBgn0030482</t>
  </si>
  <si>
    <t>Branched-chain-amino-acid aminotransferase</t>
  </si>
  <si>
    <t>FBgn0202180</t>
  </si>
  <si>
    <t>GJ14980</t>
  </si>
  <si>
    <t>wdp</t>
  </si>
  <si>
    <t>FBgn0034718</t>
  </si>
  <si>
    <t>Protein windpipe {ECO:0000303|PubMed:11804792}</t>
  </si>
  <si>
    <t>FBgn0202372</t>
  </si>
  <si>
    <t>GJ15175</t>
  </si>
  <si>
    <t>CG10962</t>
  </si>
  <si>
    <t>FBgn0030073</t>
  </si>
  <si>
    <t>Farnesol dehydrogenase {ECO:0000305}</t>
  </si>
  <si>
    <t>FBgn0202401</t>
  </si>
  <si>
    <t>GJ15205</t>
  </si>
  <si>
    <t>CG9505</t>
  </si>
  <si>
    <t>FBgn0031805</t>
  </si>
  <si>
    <t>Neprilysin-2 {ECO:0000312|WormBase:T05A8.4}</t>
  </si>
  <si>
    <t>FBgn0202416</t>
  </si>
  <si>
    <t>GJ15220</t>
  </si>
  <si>
    <t>CG42259</t>
  </si>
  <si>
    <t>FBgn0266569</t>
  </si>
  <si>
    <t>FBgn0202619</t>
  </si>
  <si>
    <t>GJ15426</t>
  </si>
  <si>
    <t>Vm26Ab</t>
  </si>
  <si>
    <t>FBgn0003980</t>
  </si>
  <si>
    <t>Vitelline membrane protein Vm26Ab</t>
  </si>
  <si>
    <t>FBgn0203093</t>
  </si>
  <si>
    <t>GJ15906</t>
  </si>
  <si>
    <t>Ir7c</t>
  </si>
  <si>
    <t>FBgn0029966</t>
  </si>
  <si>
    <t>FBgn0203432</t>
  </si>
  <si>
    <t>GJ16247</t>
  </si>
  <si>
    <t>CG12517</t>
  </si>
  <si>
    <t>FBgn0032311</t>
  </si>
  <si>
    <t>FBgn0203976</t>
  </si>
  <si>
    <t>GJ16797</t>
  </si>
  <si>
    <t>CG12398</t>
  </si>
  <si>
    <t>FBgn0030596</t>
  </si>
  <si>
    <t>Glucose dehydrogenase [FAD, quinone]</t>
  </si>
  <si>
    <t>FBgn0204007</t>
  </si>
  <si>
    <t>GJ16828</t>
  </si>
  <si>
    <t>IP3K2</t>
  </si>
  <si>
    <t>FBgn0283680</t>
  </si>
  <si>
    <t>FBgn0204809</t>
  </si>
  <si>
    <t>GJ17640</t>
  </si>
  <si>
    <t>CG31869</t>
  </si>
  <si>
    <t>FBgn0051869</t>
  </si>
  <si>
    <t>FBgn0205391</t>
  </si>
  <si>
    <t>Tep4</t>
  </si>
  <si>
    <t>FBgn0041180</t>
  </si>
  <si>
    <t>CD109 antigen</t>
  </si>
  <si>
    <t>FBgn0205992</t>
  </si>
  <si>
    <t>GJ18846</t>
  </si>
  <si>
    <t>Yp3</t>
  </si>
  <si>
    <t>FBgn0004047</t>
  </si>
  <si>
    <t>Vitellogenin-3</t>
  </si>
  <si>
    <t>FBgn0206279</t>
  </si>
  <si>
    <t>GJ19134</t>
  </si>
  <si>
    <t>sqh</t>
  </si>
  <si>
    <t>FBgn0003514</t>
  </si>
  <si>
    <t>Myosin regulatory light chain sqh</t>
  </si>
  <si>
    <t>FBgn0206456</t>
  </si>
  <si>
    <t>GJ19312</t>
  </si>
  <si>
    <t>CG32625, CG34283</t>
  </si>
  <si>
    <t>FBgn0085312</t>
  </si>
  <si>
    <t>Gametocyte-specific factor 1 homolog {ECO:0000305}</t>
  </si>
  <si>
    <t>FBgn0206566</t>
  </si>
  <si>
    <t>GJ19423</t>
  </si>
  <si>
    <t>Yp2</t>
  </si>
  <si>
    <t>FBgn0005391</t>
  </si>
  <si>
    <t>Vitellogenin-2</t>
  </si>
  <si>
    <t>FBgn0206729</t>
  </si>
  <si>
    <t>GJ19587</t>
  </si>
  <si>
    <t>Oscillin</t>
  </si>
  <si>
    <t>FBgn0031717</t>
  </si>
  <si>
    <t>Glucosamine-6-phosphate isomerase</t>
  </si>
  <si>
    <t>FBgn0206916</t>
  </si>
  <si>
    <t>GJ19774</t>
  </si>
  <si>
    <t>wbl</t>
  </si>
  <si>
    <t>FBgn0004003</t>
  </si>
  <si>
    <t>Protein windbeutel</t>
  </si>
  <si>
    <t>FBgn0207027</t>
  </si>
  <si>
    <t>GJ19885</t>
  </si>
  <si>
    <t>IM2, IM1, CG18107</t>
  </si>
  <si>
    <t>FBgn0025583</t>
  </si>
  <si>
    <t>Immune-induced peptide 1</t>
  </si>
  <si>
    <t>FBgn0207086</t>
  </si>
  <si>
    <t>GJ19944</t>
  </si>
  <si>
    <t>babos</t>
  </si>
  <si>
    <t>FBgn0034724</t>
  </si>
  <si>
    <t>FBgn0207304</t>
  </si>
  <si>
    <t>GJ20164</t>
  </si>
  <si>
    <t>KCNQ</t>
  </si>
  <si>
    <t>FBgn0033494</t>
  </si>
  <si>
    <t>Potassium voltage-gated channel subfamily KQT member 5</t>
  </si>
  <si>
    <t>FBgn0207408</t>
  </si>
  <si>
    <t>GJ20268</t>
  </si>
  <si>
    <t>blow</t>
  </si>
  <si>
    <t>FBgn0004133</t>
  </si>
  <si>
    <t>FBgn0207522</t>
  </si>
  <si>
    <t>GJ20382</t>
  </si>
  <si>
    <t>NT5E-2</t>
  </si>
  <si>
    <t>FBgn0050104</t>
  </si>
  <si>
    <t>Protein 5NUC</t>
  </si>
  <si>
    <t>FBgn0207958</t>
  </si>
  <si>
    <t>GJ20821</t>
  </si>
  <si>
    <t>St4</t>
  </si>
  <si>
    <t>FBgn0033887</t>
  </si>
  <si>
    <t>Sulfotransferase 1C4</t>
  </si>
  <si>
    <t>FBgn0208028</t>
  </si>
  <si>
    <t>GJ20892</t>
  </si>
  <si>
    <t>CG5367</t>
  </si>
  <si>
    <t>FBgn0032228</t>
  </si>
  <si>
    <t>Cathepsin L1</t>
  </si>
  <si>
    <t>FBgn0208128</t>
  </si>
  <si>
    <t>GJ20993</t>
  </si>
  <si>
    <t>CG5065</t>
  </si>
  <si>
    <t>FBgn0034145</t>
  </si>
  <si>
    <t>Putative fatty acyl-CoA reductase CG5065 {ECO:0000250|UniProtKB:Q922J9, ECO:0000312|EMBL:AAF57974.1}</t>
  </si>
  <si>
    <t>FBgn0208307</t>
  </si>
  <si>
    <t>GJ21174</t>
  </si>
  <si>
    <t>CG13748</t>
  </si>
  <si>
    <t>FBgn0033355</t>
  </si>
  <si>
    <t>Kunitz-type serine protease inhibitor textilinin-3</t>
  </si>
  <si>
    <t>FBgn0208488</t>
  </si>
  <si>
    <t>GJ21360</t>
  </si>
  <si>
    <t>CG8303</t>
  </si>
  <si>
    <t>FBgn0034143</t>
  </si>
  <si>
    <t>Putative fatty acyl-CoA reductase CG8303 {ECO:0000250|UniProtKB:Q922J9, ECO:0000312|EMBL:AAF57976.2}</t>
  </si>
  <si>
    <t>FBgn0208730</t>
  </si>
  <si>
    <t>GJ21611</t>
  </si>
  <si>
    <t>CRMP</t>
  </si>
  <si>
    <t>FBgn0023023</t>
  </si>
  <si>
    <t>Dihydropyrimidinase</t>
  </si>
  <si>
    <t>FBgn0209165</t>
  </si>
  <si>
    <t>GJ22051</t>
  </si>
  <si>
    <t>stl</t>
  </si>
  <si>
    <t>FBgn0086408</t>
  </si>
  <si>
    <t>A disintegrin and metalloproteinase with thrombospondin motifs 16</t>
  </si>
  <si>
    <t>FBgn0209486</t>
  </si>
  <si>
    <t>GJ22373</t>
  </si>
  <si>
    <t>Sema2b</t>
  </si>
  <si>
    <t>FBgn0264273</t>
  </si>
  <si>
    <t>Semaphorin-2A</t>
  </si>
  <si>
    <t>FBgn0209766</t>
  </si>
  <si>
    <t>GJ22662</t>
  </si>
  <si>
    <t>AttD</t>
  </si>
  <si>
    <t>FBgn0038530</t>
  </si>
  <si>
    <t>Attacin-A {ECO:0000303|PubMed:11592981, ECO:0000303|PubMed:11886771}</t>
  </si>
  <si>
    <t>FBgn0210031</t>
  </si>
  <si>
    <t>GJ22928</t>
  </si>
  <si>
    <t>fit</t>
  </si>
  <si>
    <t>FBgn0038914</t>
  </si>
  <si>
    <t>FBgn0210221</t>
  </si>
  <si>
    <t>GJ23119</t>
  </si>
  <si>
    <t>CG10184</t>
  </si>
  <si>
    <t>FBgn0039094</t>
  </si>
  <si>
    <t>Probable low-specificity L-threonine aldolase 2</t>
  </si>
  <si>
    <t>FBgn0210572</t>
  </si>
  <si>
    <t>GJ23474</t>
  </si>
  <si>
    <t>CG13658, CG11893, CG31104, CG31300, CG31436</t>
  </si>
  <si>
    <t>FBgn0039316</t>
  </si>
  <si>
    <t>FBgn0210629</t>
  </si>
  <si>
    <t>GJ23531</t>
  </si>
  <si>
    <t>Ect3</t>
  </si>
  <si>
    <t>FBgn0260746</t>
  </si>
  <si>
    <t>Beta-galactosidase</t>
  </si>
  <si>
    <t>FBgn0211009</t>
  </si>
  <si>
    <t>GJ23916</t>
  </si>
  <si>
    <t>CG31324</t>
  </si>
  <si>
    <t>FBgn0051324</t>
  </si>
  <si>
    <t>FBgn0211291</t>
  </si>
  <si>
    <t>GJ24208</t>
  </si>
  <si>
    <t>Orct2</t>
  </si>
  <si>
    <t>FBgn0086365</t>
  </si>
  <si>
    <t>Organic cation transporter-like protein</t>
  </si>
  <si>
    <t>FBgn0211321</t>
  </si>
  <si>
    <t>GJ24239</t>
  </si>
  <si>
    <t>Spn100A</t>
  </si>
  <si>
    <t>FBgn0039795</t>
  </si>
  <si>
    <t>Leukocyte elastase inhibitor C</t>
  </si>
  <si>
    <t>FBgn0211575</t>
  </si>
  <si>
    <t>GJ24495</t>
  </si>
  <si>
    <t>betaTub97EF</t>
  </si>
  <si>
    <t>FBgn0003890</t>
  </si>
  <si>
    <t>Tubulin beta-1 chain</t>
  </si>
  <si>
    <t>FBgn0211742</t>
  </si>
  <si>
    <t>GJ24665</t>
  </si>
  <si>
    <t>CG5346</t>
  </si>
  <si>
    <t>FBgn0038981</t>
  </si>
  <si>
    <t>Codeine O-demethylase</t>
  </si>
  <si>
    <t>FBgn0283014</t>
  </si>
  <si>
    <t>GJ26745</t>
  </si>
  <si>
    <t>NA</t>
  </si>
  <si>
    <t>FBgn0282174</t>
  </si>
  <si>
    <t>GJ25905</t>
  </si>
  <si>
    <t>Peptide tarsal-less AA {ECO:0000312|FlyBase:FBgn0259733}</t>
  </si>
  <si>
    <t>FBgn0281883</t>
  </si>
  <si>
    <t>GJ25614</t>
  </si>
  <si>
    <t>FBgn0205292</t>
  </si>
  <si>
    <t>GJ18127</t>
  </si>
  <si>
    <t>FBgn0282993</t>
  </si>
  <si>
    <t>GJ26724</t>
  </si>
  <si>
    <t>FBgn0257373</t>
  </si>
  <si>
    <t>snoRNA:GJ25539</t>
  </si>
  <si>
    <t>FBgn0282557</t>
  </si>
  <si>
    <t>GJ26288</t>
  </si>
  <si>
    <t>Cytochrome c oxidase subunit 3</t>
  </si>
  <si>
    <t>FBgn0283127</t>
  </si>
  <si>
    <t>GJ26858</t>
  </si>
  <si>
    <t>Cytochrome c oxidase subunit 2</t>
  </si>
  <si>
    <t>FBgn0282997</t>
  </si>
  <si>
    <t>GJ26728</t>
  </si>
  <si>
    <t>Transmembrane protein 50A</t>
  </si>
  <si>
    <t>FBgn0256673</t>
  </si>
  <si>
    <t>5.8SrRNA:GJ24839</t>
  </si>
  <si>
    <t>FBgn0257365</t>
  </si>
  <si>
    <t>snoRNA:GJ25531</t>
  </si>
  <si>
    <t>FBgn0210200</t>
  </si>
  <si>
    <t>GJ23098</t>
  </si>
  <si>
    <t>FBgn0199842</t>
  </si>
  <si>
    <t>GJ12603</t>
  </si>
  <si>
    <t>FBgn0257354</t>
  </si>
  <si>
    <t>snoRNA:GJ25520</t>
  </si>
  <si>
    <t>FBgn0256803</t>
  </si>
  <si>
    <t>5.8SrRNA:GJ24969</t>
  </si>
  <si>
    <t>FBgn0282318</t>
  </si>
  <si>
    <t>GJ26049</t>
  </si>
  <si>
    <t>NADH-ubiquinone oxidoreductase chain 5</t>
  </si>
  <si>
    <t>FBgn0282775</t>
  </si>
  <si>
    <t>GJ26506</t>
  </si>
  <si>
    <t>NADH-ubiquinone oxidoreductase chain 2</t>
  </si>
  <si>
    <t>FBgn0282629</t>
  </si>
  <si>
    <t>GJ26360</t>
  </si>
  <si>
    <t>Cytochrome P450 307a1</t>
  </si>
  <si>
    <t>FBgn0256712</t>
  </si>
  <si>
    <t>5.8SrRNA:GJ24878</t>
  </si>
  <si>
    <t>FBgn0283385</t>
  </si>
  <si>
    <t>GJ27116</t>
  </si>
  <si>
    <t>FBgn0257326</t>
  </si>
  <si>
    <t>snoRNA:GJ25492</t>
  </si>
  <si>
    <t>FBgn0283290</t>
  </si>
  <si>
    <t>GJ27021</t>
  </si>
  <si>
    <t>Cytochrome c oxidase subunit 1</t>
  </si>
  <si>
    <t>FBgn0257231</t>
  </si>
  <si>
    <t>snoRNA:GJ25397</t>
  </si>
  <si>
    <t>FBgn0283296</t>
  </si>
  <si>
    <t>GJ27027</t>
  </si>
  <si>
    <t>status</t>
  </si>
  <si>
    <t>Up-regulated</t>
  </si>
  <si>
    <t>FBgn0013070</t>
  </si>
  <si>
    <t>Cp18</t>
  </si>
  <si>
    <t>FBgn0000357</t>
  </si>
  <si>
    <t>Chorion protein S18</t>
  </si>
  <si>
    <t>FBgn0201411</t>
  </si>
  <si>
    <t>Hsp68a</t>
  </si>
  <si>
    <t>Hsp68</t>
  </si>
  <si>
    <t>FBgn0001230</t>
  </si>
  <si>
    <t>Heat shock protein 68</t>
  </si>
  <si>
    <t>FBgn0201749</t>
  </si>
  <si>
    <t>Hsp68b</t>
  </si>
  <si>
    <t>FBgn0201788</t>
  </si>
  <si>
    <t>GJ14581</t>
  </si>
  <si>
    <t>His2A:CG31618, His2A:CG33808, His2A:CG33814, His2A:CG33817, His2A:CG33820, His2A:CG33823, His2A:CG33826, His2A:CG33829, His2A:CG33832, His2A:CG33835, His2A:CG33838, His2A:CG33841, His2A:CG33844, His2A:CG33847, His2A:CG33850, His2A:CG33853, His2A:CG33856, His2A:CG33859, His2A:CG33862, His2A:CG33865</t>
  </si>
  <si>
    <t>FBgn0053865</t>
  </si>
  <si>
    <t>Histone H2A</t>
  </si>
  <si>
    <t>FBgn0202361</t>
  </si>
  <si>
    <t>GJ15164</t>
  </si>
  <si>
    <t>His2B:CG33868, His2B:CG33870, His2B:CG33872, His2B:CG33874, His2B:CG33876, His2B:CG33878, His2B:CG33880, His2B:CG33882, His2B:CG33884, His2B:CG33886, His2B:CG33888, His2B:CG33890, His2B:CG33892, His2B:CG33894, His2B:CG33896, His2B:CG33898, His2B:CG33900, His2B:CG33902, His2B:CG33904, His2B:CG33906, His2B:CG33908, His2B:CG33910, His2B:CG17949</t>
  </si>
  <si>
    <t>FBgn0053898</t>
  </si>
  <si>
    <t>Histone H2B</t>
  </si>
  <si>
    <t>FBgn0202636</t>
  </si>
  <si>
    <t>GJ15443</t>
  </si>
  <si>
    <t>FBgn0053892</t>
  </si>
  <si>
    <t>FBgn0202645</t>
  </si>
  <si>
    <t>GJ15452</t>
  </si>
  <si>
    <t>CG8180</t>
  </si>
  <si>
    <t>FBgn0034021</t>
  </si>
  <si>
    <t>FBgn0202729</t>
  </si>
  <si>
    <t>GJ15536</t>
  </si>
  <si>
    <t>FBgn0053838</t>
  </si>
  <si>
    <t>FBgn0203526</t>
  </si>
  <si>
    <t>GJ16342</t>
  </si>
  <si>
    <t>FBgn0053870</t>
  </si>
  <si>
    <t>FBgn0203527</t>
  </si>
  <si>
    <t>GJ16343</t>
  </si>
  <si>
    <t>FBgn0053904</t>
  </si>
  <si>
    <t>FBgn0203539</t>
  </si>
  <si>
    <t>GJ16355</t>
  </si>
  <si>
    <t>Hsp70Aa, Hsp70Ab, Hsp70Ba, Hsp70Bb, Hsp70Bc, Hsp70Bbb</t>
  </si>
  <si>
    <t>FBgn0013275</t>
  </si>
  <si>
    <t>Major heat shock 70 kDa protein Bc</t>
  </si>
  <si>
    <t>FBgn0205559</t>
  </si>
  <si>
    <t>GJ18400</t>
  </si>
  <si>
    <t>FBgn0206712</t>
  </si>
  <si>
    <t>GJ19570</t>
  </si>
  <si>
    <t>FBgn0053814</t>
  </si>
  <si>
    <t>FBgn0207569</t>
  </si>
  <si>
    <t>GJ20429</t>
  </si>
  <si>
    <t>CG4049</t>
  </si>
  <si>
    <t>FBgn0034976</t>
  </si>
  <si>
    <t>Helicase ARIP4</t>
  </si>
  <si>
    <t>FBgn0208655</t>
  </si>
  <si>
    <t>GJ21535</t>
  </si>
  <si>
    <t>Pepck</t>
  </si>
  <si>
    <t>FBgn0003067</t>
  </si>
  <si>
    <t>Phosphoenolpyruvate carboxykinase [GTP]</t>
  </si>
  <si>
    <t>FBgn0210614</t>
  </si>
  <si>
    <t>GJ23516</t>
  </si>
  <si>
    <t>FBgn0053888</t>
  </si>
  <si>
    <t>FBgn0210615</t>
  </si>
  <si>
    <t>GJ23517</t>
  </si>
  <si>
    <t>FBgn0053902</t>
  </si>
  <si>
    <t>FBgn0210617</t>
  </si>
  <si>
    <t>GJ23519</t>
  </si>
  <si>
    <t>FBgn0053886</t>
  </si>
  <si>
    <t>FBgn0210626</t>
  </si>
  <si>
    <t>GJ23528</t>
  </si>
  <si>
    <t>FBgn0053894</t>
  </si>
  <si>
    <t>FBgn0211115</t>
  </si>
  <si>
    <t>GJ24028</t>
  </si>
  <si>
    <t>CG6770</t>
  </si>
  <si>
    <t>FBgn0032400</t>
  </si>
  <si>
    <t>FBgn0211179</t>
  </si>
  <si>
    <t>GJ24094</t>
  </si>
  <si>
    <t>glu</t>
  </si>
  <si>
    <t>FBgn0015391</t>
  </si>
  <si>
    <t>Structural maintenance of chromosomes protein 4</t>
  </si>
  <si>
    <t>FBgn0210796</t>
  </si>
  <si>
    <t>GJ23699</t>
  </si>
  <si>
    <t>Histone H1.1</t>
  </si>
  <si>
    <t>FBgn0210011</t>
  </si>
  <si>
    <t>GJ22908</t>
  </si>
  <si>
    <t>FBgn0202240</t>
  </si>
  <si>
    <t>GJ15041</t>
  </si>
  <si>
    <t>FBgn0283270</t>
  </si>
  <si>
    <t>GJ27001</t>
  </si>
  <si>
    <t>FBgn0198924</t>
  </si>
  <si>
    <t>GJ11669</t>
  </si>
  <si>
    <t>FBgn0206022</t>
  </si>
  <si>
    <t>GJ18876</t>
  </si>
  <si>
    <t>FBgn0283002</t>
  </si>
  <si>
    <t>GJ26733</t>
  </si>
  <si>
    <t>Down-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rgb="FFFFB200"/>
      <name val="Calibri"/>
      <family val="2"/>
      <scheme val="minor"/>
    </font>
    <font>
      <sz val="12"/>
      <color rgb="FF00B5D4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B200"/>
        <bgColor indexed="64"/>
      </patternFill>
    </fill>
    <fill>
      <patternFill patternType="solid">
        <fgColor rgb="FF00B5D4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0" fillId="2" borderId="0" xfId="0" applyFill="1"/>
    <xf numFmtId="49" fontId="0" fillId="2" borderId="0" xfId="0" applyNumberFormat="1" applyFill="1"/>
    <xf numFmtId="49" fontId="0" fillId="3" borderId="0" xfId="0" applyNumberFormat="1" applyFill="1"/>
    <xf numFmtId="0" fontId="0" fillId="3" borderId="0" xfId="0" applyFill="1"/>
    <xf numFmtId="0" fontId="0" fillId="4" borderId="0" xfId="0" applyFill="1"/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49" fontId="0" fillId="0" borderId="0" xfId="0" applyNumberFormat="1"/>
    <xf numFmtId="0" fontId="3" fillId="0" borderId="0" xfId="1"/>
    <xf numFmtId="164" fontId="0" fillId="0" borderId="0" xfId="0" applyNumberFormat="1" applyAlignment="1">
      <alignment horizontal="center"/>
    </xf>
    <xf numFmtId="0" fontId="0" fillId="6" borderId="0" xfId="0" applyFill="1"/>
    <xf numFmtId="0" fontId="0" fillId="7" borderId="0" xfId="0" applyFill="1"/>
    <xf numFmtId="0" fontId="0" fillId="0" borderId="0" xfId="0" applyAlignment="1">
      <alignment horizontal="center"/>
    </xf>
    <xf numFmtId="164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E6061-530E-9745-8EA4-3B5EFB73A449}">
  <dimension ref="A1:N130"/>
  <sheetViews>
    <sheetView tabSelected="1" topLeftCell="A98" workbookViewId="0">
      <selection activeCell="A102" sqref="A102:A130"/>
    </sheetView>
  </sheetViews>
  <sheetFormatPr baseColWidth="10" defaultRowHeight="16" x14ac:dyDescent="0.2"/>
  <cols>
    <col min="1" max="1" width="14.33203125" bestFit="1" customWidth="1"/>
    <col min="2" max="2" width="12.33203125" bestFit="1" customWidth="1"/>
    <col min="3" max="3" width="16.6640625" style="11" bestFit="1" customWidth="1"/>
    <col min="4" max="4" width="22.1640625" style="11" customWidth="1"/>
    <col min="5" max="5" width="12.33203125" bestFit="1" customWidth="1"/>
    <col min="6" max="6" width="8.1640625" bestFit="1" customWidth="1"/>
    <col min="7" max="7" width="58.33203125" bestFit="1" customWidth="1"/>
    <col min="8" max="10" width="6.6640625" style="16" bestFit="1" customWidth="1"/>
    <col min="11" max="11" width="9.1640625" style="16" bestFit="1" customWidth="1"/>
    <col min="12" max="12" width="9.33203125" style="16" bestFit="1" customWidth="1"/>
  </cols>
  <sheetData>
    <row r="1" spans="1:14" x14ac:dyDescent="0.2">
      <c r="A1" t="s">
        <v>424</v>
      </c>
      <c r="B1" s="1" t="s">
        <v>0</v>
      </c>
      <c r="C1" s="2" t="s">
        <v>1</v>
      </c>
      <c r="D1" s="3" t="s">
        <v>2</v>
      </c>
      <c r="E1" s="4" t="s">
        <v>3</v>
      </c>
      <c r="F1" s="4" t="s">
        <v>4</v>
      </c>
      <c r="G1" s="5" t="s">
        <v>5</v>
      </c>
      <c r="H1" s="6" t="s">
        <v>6</v>
      </c>
      <c r="I1" s="7" t="s">
        <v>7</v>
      </c>
      <c r="J1" s="8" t="s">
        <v>8</v>
      </c>
      <c r="K1" s="9" t="s">
        <v>9</v>
      </c>
      <c r="L1" s="10" t="s">
        <v>10</v>
      </c>
    </row>
    <row r="2" spans="1:14" x14ac:dyDescent="0.2">
      <c r="A2" t="s">
        <v>425</v>
      </c>
      <c r="B2" t="s">
        <v>11</v>
      </c>
      <c r="C2" s="11" t="s">
        <v>12</v>
      </c>
      <c r="D2" s="11" t="s">
        <v>12</v>
      </c>
      <c r="E2" t="s">
        <v>13</v>
      </c>
      <c r="F2" s="12" t="str">
        <f>HYPERLINK(CONCATENATE("https://www.flybase.org/reports/",E2), "FlyBase")</f>
        <v>FlyBase</v>
      </c>
      <c r="G2" t="s">
        <v>14</v>
      </c>
      <c r="H2">
        <v>5.0659999999999998</v>
      </c>
      <c r="I2">
        <v>12.349500000000001</v>
      </c>
      <c r="J2">
        <v>11.878500000000001</v>
      </c>
      <c r="K2" s="13">
        <f>LOG(I2/H2, 2)</f>
        <v>1.2855336497583982</v>
      </c>
      <c r="L2" s="13">
        <f>LOG(J2/H2, 2)</f>
        <v>1.2294336840099973</v>
      </c>
    </row>
    <row r="3" spans="1:14" x14ac:dyDescent="0.2">
      <c r="A3" t="s">
        <v>425</v>
      </c>
      <c r="B3" t="s">
        <v>15</v>
      </c>
      <c r="C3" s="11" t="s">
        <v>16</v>
      </c>
      <c r="D3" s="11" t="s">
        <v>16</v>
      </c>
      <c r="E3" t="s">
        <v>17</v>
      </c>
      <c r="F3" s="12" t="str">
        <f t="shared" ref="F3:F66" si="0">HYPERLINK(CONCATENATE("https://www.flybase.org/reports/",E3), "FlyBase")</f>
        <v>FlyBase</v>
      </c>
      <c r="G3" t="s">
        <v>18</v>
      </c>
      <c r="H3">
        <v>11.4115</v>
      </c>
      <c r="I3">
        <v>23.829499999999999</v>
      </c>
      <c r="J3">
        <v>18.0595</v>
      </c>
      <c r="K3" s="13">
        <f t="shared" ref="K3:K66" si="1">LOG(I3/H3, 2)</f>
        <v>1.0622602395618281</v>
      </c>
      <c r="L3" s="13">
        <f t="shared" ref="L3:L66" si="2">LOG(J3/H3, 2)</f>
        <v>0.66226950945707885</v>
      </c>
    </row>
    <row r="4" spans="1:14" x14ac:dyDescent="0.2">
      <c r="A4" t="s">
        <v>425</v>
      </c>
      <c r="B4" s="14" t="s">
        <v>19</v>
      </c>
      <c r="C4" s="11" t="s">
        <v>20</v>
      </c>
      <c r="D4" s="11" t="s">
        <v>21</v>
      </c>
      <c r="E4" t="s">
        <v>22</v>
      </c>
      <c r="F4" s="12" t="str">
        <f t="shared" si="0"/>
        <v>FlyBase</v>
      </c>
      <c r="G4" t="s">
        <v>23</v>
      </c>
      <c r="H4">
        <v>0.89549999999999996</v>
      </c>
      <c r="I4">
        <v>8.6590000000000007</v>
      </c>
      <c r="J4">
        <v>0.90600000000000003</v>
      </c>
      <c r="K4" s="13">
        <f t="shared" si="1"/>
        <v>3.2734350850480132</v>
      </c>
      <c r="L4" s="13">
        <f t="shared" si="2"/>
        <v>1.6817618060274014E-2</v>
      </c>
    </row>
    <row r="5" spans="1:14" x14ac:dyDescent="0.2">
      <c r="A5" t="s">
        <v>425</v>
      </c>
      <c r="B5" t="s">
        <v>24</v>
      </c>
      <c r="C5" s="11" t="s">
        <v>25</v>
      </c>
      <c r="D5" s="11" t="s">
        <v>25</v>
      </c>
      <c r="E5" t="s">
        <v>26</v>
      </c>
      <c r="F5" s="12" t="str">
        <f t="shared" si="0"/>
        <v>FlyBase</v>
      </c>
      <c r="G5" t="s">
        <v>27</v>
      </c>
      <c r="H5">
        <v>3931.0264999999999</v>
      </c>
      <c r="I5">
        <v>8876.9334999999992</v>
      </c>
      <c r="J5">
        <v>6656.1475</v>
      </c>
      <c r="K5" s="13">
        <f t="shared" si="1"/>
        <v>1.1751553002442017</v>
      </c>
      <c r="L5" s="13">
        <f t="shared" si="2"/>
        <v>0.7597813145549519</v>
      </c>
    </row>
    <row r="6" spans="1:14" x14ac:dyDescent="0.2">
      <c r="A6" t="s">
        <v>425</v>
      </c>
      <c r="B6" t="s">
        <v>28</v>
      </c>
      <c r="C6" s="11" t="s">
        <v>29</v>
      </c>
      <c r="D6" s="11" t="s">
        <v>30</v>
      </c>
      <c r="E6" t="s">
        <v>31</v>
      </c>
      <c r="F6" s="12" t="str">
        <f t="shared" si="0"/>
        <v>FlyBase</v>
      </c>
      <c r="G6" t="s">
        <v>32</v>
      </c>
      <c r="H6">
        <v>2E-3</v>
      </c>
      <c r="I6">
        <v>4.5374999999999996</v>
      </c>
      <c r="J6">
        <v>34.086500000000001</v>
      </c>
      <c r="K6" s="13">
        <f t="shared" si="1"/>
        <v>11.147681927770476</v>
      </c>
      <c r="L6" s="13">
        <f t="shared" si="2"/>
        <v>14.056912850782311</v>
      </c>
      <c r="M6">
        <f>I6/H6</f>
        <v>2268.75</v>
      </c>
      <c r="N6">
        <f>J6/H6</f>
        <v>17043.25</v>
      </c>
    </row>
    <row r="7" spans="1:14" x14ac:dyDescent="0.2">
      <c r="A7" t="s">
        <v>425</v>
      </c>
      <c r="B7" t="s">
        <v>33</v>
      </c>
      <c r="C7" s="11" t="s">
        <v>34</v>
      </c>
      <c r="D7" s="11" t="s">
        <v>34</v>
      </c>
      <c r="E7" t="s">
        <v>35</v>
      </c>
      <c r="F7" s="12" t="str">
        <f t="shared" si="0"/>
        <v>FlyBase</v>
      </c>
      <c r="G7" t="s">
        <v>36</v>
      </c>
      <c r="H7">
        <v>168.39599999999999</v>
      </c>
      <c r="I7">
        <v>524.93949999999995</v>
      </c>
      <c r="J7">
        <v>326.13200000000001</v>
      </c>
      <c r="K7" s="13">
        <f t="shared" si="1"/>
        <v>1.6402932900635803</v>
      </c>
      <c r="L7" s="13">
        <f t="shared" si="2"/>
        <v>0.95359813524465808</v>
      </c>
    </row>
    <row r="8" spans="1:14" x14ac:dyDescent="0.2">
      <c r="A8" t="s">
        <v>425</v>
      </c>
      <c r="B8" t="s">
        <v>37</v>
      </c>
      <c r="C8" s="11" t="s">
        <v>38</v>
      </c>
      <c r="D8" s="11" t="s">
        <v>39</v>
      </c>
      <c r="E8" t="s">
        <v>40</v>
      </c>
      <c r="F8" s="12" t="str">
        <f t="shared" si="0"/>
        <v>FlyBase</v>
      </c>
      <c r="G8" t="s">
        <v>41</v>
      </c>
      <c r="H8">
        <v>9.6790000000000003</v>
      </c>
      <c r="I8">
        <v>24.1325</v>
      </c>
      <c r="J8">
        <v>18.983499999999999</v>
      </c>
      <c r="K8" s="13">
        <f t="shared" si="1"/>
        <v>1.318047472739696</v>
      </c>
      <c r="L8" s="13">
        <f t="shared" si="2"/>
        <v>0.97181610131730001</v>
      </c>
    </row>
    <row r="9" spans="1:14" x14ac:dyDescent="0.2">
      <c r="A9" t="s">
        <v>425</v>
      </c>
      <c r="B9" t="s">
        <v>42</v>
      </c>
      <c r="C9" s="11" t="s">
        <v>43</v>
      </c>
      <c r="D9" s="11" t="s">
        <v>44</v>
      </c>
      <c r="E9" t="s">
        <v>45</v>
      </c>
      <c r="F9" s="12" t="str">
        <f t="shared" si="0"/>
        <v>FlyBase</v>
      </c>
      <c r="G9" t="s">
        <v>46</v>
      </c>
      <c r="H9">
        <v>6.1595000000000004</v>
      </c>
      <c r="I9">
        <v>15.320499999999999</v>
      </c>
      <c r="J9">
        <v>10.849</v>
      </c>
      <c r="K9" s="13">
        <f t="shared" si="1"/>
        <v>1.3145782324319657</v>
      </c>
      <c r="L9" s="13">
        <f t="shared" si="2"/>
        <v>0.81667691984713486</v>
      </c>
    </row>
    <row r="10" spans="1:14" x14ac:dyDescent="0.2">
      <c r="A10" t="s">
        <v>425</v>
      </c>
      <c r="B10" t="s">
        <v>47</v>
      </c>
      <c r="C10" s="11" t="s">
        <v>48</v>
      </c>
      <c r="D10" s="11" t="s">
        <v>49</v>
      </c>
      <c r="E10" t="s">
        <v>50</v>
      </c>
      <c r="F10" s="12" t="str">
        <f t="shared" si="0"/>
        <v>FlyBase</v>
      </c>
      <c r="G10" t="s">
        <v>51</v>
      </c>
      <c r="H10">
        <v>9.7174999999999994</v>
      </c>
      <c r="I10">
        <v>20.904</v>
      </c>
      <c r="J10">
        <v>10.866</v>
      </c>
      <c r="K10" s="13">
        <f t="shared" si="1"/>
        <v>1.1051219220934614</v>
      </c>
      <c r="L10" s="13">
        <f t="shared" si="2"/>
        <v>0.16116384444476467</v>
      </c>
    </row>
    <row r="11" spans="1:14" x14ac:dyDescent="0.2">
      <c r="A11" t="s">
        <v>425</v>
      </c>
      <c r="B11" t="s">
        <v>52</v>
      </c>
      <c r="C11" s="11" t="s">
        <v>53</v>
      </c>
      <c r="D11" s="11" t="s">
        <v>54</v>
      </c>
      <c r="E11" t="s">
        <v>55</v>
      </c>
      <c r="F11" s="12" t="str">
        <f t="shared" si="0"/>
        <v>FlyBase</v>
      </c>
      <c r="G11" t="s">
        <v>56</v>
      </c>
      <c r="H11">
        <v>2.855</v>
      </c>
      <c r="I11">
        <v>9.2944999999999993</v>
      </c>
      <c r="J11">
        <v>8.1839999999999993</v>
      </c>
      <c r="K11" s="13">
        <f t="shared" si="1"/>
        <v>1.702886511496108</v>
      </c>
      <c r="L11" s="13">
        <f t="shared" si="2"/>
        <v>1.5193153994951234</v>
      </c>
    </row>
    <row r="12" spans="1:14" x14ac:dyDescent="0.2">
      <c r="A12" t="s">
        <v>425</v>
      </c>
      <c r="B12" t="s">
        <v>57</v>
      </c>
      <c r="C12" s="11" t="s">
        <v>58</v>
      </c>
      <c r="D12" s="11" t="s">
        <v>59</v>
      </c>
      <c r="E12" t="s">
        <v>60</v>
      </c>
      <c r="F12" s="12" t="str">
        <f t="shared" si="0"/>
        <v>FlyBase</v>
      </c>
      <c r="G12" t="s">
        <v>61</v>
      </c>
      <c r="H12">
        <v>2.3784999999999998</v>
      </c>
      <c r="I12">
        <v>4.7169999999999996</v>
      </c>
      <c r="J12">
        <v>3.653</v>
      </c>
      <c r="K12" s="13">
        <f t="shared" si="1"/>
        <v>0.98781757556714245</v>
      </c>
      <c r="L12" s="13">
        <f t="shared" si="2"/>
        <v>0.61902972839956383</v>
      </c>
    </row>
    <row r="13" spans="1:14" x14ac:dyDescent="0.2">
      <c r="A13" t="s">
        <v>425</v>
      </c>
      <c r="B13" t="s">
        <v>62</v>
      </c>
      <c r="C13" s="11" t="s">
        <v>63</v>
      </c>
      <c r="D13" s="11" t="s">
        <v>64</v>
      </c>
      <c r="E13" t="s">
        <v>65</v>
      </c>
      <c r="F13" s="12" t="str">
        <f t="shared" si="0"/>
        <v>FlyBase</v>
      </c>
      <c r="G13" t="s">
        <v>66</v>
      </c>
      <c r="H13">
        <v>31.234500000000001</v>
      </c>
      <c r="I13">
        <v>80.558999999999997</v>
      </c>
      <c r="J13">
        <v>64.4435</v>
      </c>
      <c r="K13" s="13">
        <f t="shared" si="1"/>
        <v>1.3669053393911352</v>
      </c>
      <c r="L13" s="13">
        <f t="shared" si="2"/>
        <v>1.0448944150730575</v>
      </c>
    </row>
    <row r="14" spans="1:14" x14ac:dyDescent="0.2">
      <c r="A14" t="s">
        <v>425</v>
      </c>
      <c r="B14" t="s">
        <v>67</v>
      </c>
      <c r="C14" s="11" t="s">
        <v>68</v>
      </c>
      <c r="D14" s="11" t="s">
        <v>69</v>
      </c>
      <c r="E14" t="s">
        <v>70</v>
      </c>
      <c r="F14" s="12" t="str">
        <f t="shared" si="0"/>
        <v>FlyBase</v>
      </c>
      <c r="G14" t="s">
        <v>71</v>
      </c>
      <c r="H14">
        <v>6.92</v>
      </c>
      <c r="I14">
        <v>14.702</v>
      </c>
      <c r="J14">
        <v>11.063000000000001</v>
      </c>
      <c r="K14" s="13">
        <f t="shared" si="1"/>
        <v>1.0871684837750661</v>
      </c>
      <c r="L14" s="13">
        <f t="shared" si="2"/>
        <v>0.67689871730296802</v>
      </c>
    </row>
    <row r="15" spans="1:14" x14ac:dyDescent="0.2">
      <c r="A15" t="s">
        <v>425</v>
      </c>
      <c r="B15" t="s">
        <v>72</v>
      </c>
      <c r="C15" s="11" t="s">
        <v>73</v>
      </c>
      <c r="D15" s="11" t="s">
        <v>74</v>
      </c>
      <c r="E15" t="s">
        <v>75</v>
      </c>
      <c r="F15" s="12" t="str">
        <f t="shared" si="0"/>
        <v>FlyBase</v>
      </c>
      <c r="G15" t="s">
        <v>76</v>
      </c>
      <c r="H15">
        <v>7.5970000000000004</v>
      </c>
      <c r="I15">
        <v>15.457000000000001</v>
      </c>
      <c r="J15">
        <v>12.6045</v>
      </c>
      <c r="K15" s="13">
        <f t="shared" si="1"/>
        <v>1.0247586119809189</v>
      </c>
      <c r="L15" s="13">
        <f t="shared" si="2"/>
        <v>0.73043716361098965</v>
      </c>
    </row>
    <row r="16" spans="1:14" x14ac:dyDescent="0.2">
      <c r="A16" t="s">
        <v>425</v>
      </c>
      <c r="B16" t="s">
        <v>77</v>
      </c>
      <c r="C16" s="11" t="s">
        <v>78</v>
      </c>
      <c r="D16" s="11" t="s">
        <v>79</v>
      </c>
      <c r="E16" t="s">
        <v>80</v>
      </c>
      <c r="F16" s="12" t="str">
        <f t="shared" si="0"/>
        <v>FlyBase</v>
      </c>
      <c r="G16" t="s">
        <v>81</v>
      </c>
      <c r="H16">
        <v>1.4384999999999999</v>
      </c>
      <c r="I16">
        <v>4.8869999999999996</v>
      </c>
      <c r="J16">
        <v>4.0140000000000002</v>
      </c>
      <c r="K16" s="13">
        <f t="shared" si="1"/>
        <v>1.7643838835073871</v>
      </c>
      <c r="L16" s="13">
        <f t="shared" si="2"/>
        <v>1.4804753956233305</v>
      </c>
    </row>
    <row r="17" spans="1:12" x14ac:dyDescent="0.2">
      <c r="A17" t="s">
        <v>425</v>
      </c>
      <c r="B17" t="s">
        <v>82</v>
      </c>
      <c r="C17" s="11" t="s">
        <v>83</v>
      </c>
      <c r="D17" s="11" t="s">
        <v>84</v>
      </c>
      <c r="E17" t="s">
        <v>85</v>
      </c>
      <c r="F17" s="12" t="str">
        <f t="shared" si="0"/>
        <v>FlyBase</v>
      </c>
      <c r="G17" t="s">
        <v>86</v>
      </c>
      <c r="H17">
        <v>1.8919999999999999</v>
      </c>
      <c r="I17">
        <v>4.2925000000000004</v>
      </c>
      <c r="J17">
        <v>3.2949999999999999</v>
      </c>
      <c r="K17" s="13">
        <f t="shared" si="1"/>
        <v>1.1819060455501014</v>
      </c>
      <c r="L17" s="13">
        <f t="shared" si="2"/>
        <v>0.80036637655601894</v>
      </c>
    </row>
    <row r="18" spans="1:12" x14ac:dyDescent="0.2">
      <c r="A18" t="s">
        <v>425</v>
      </c>
      <c r="B18" t="s">
        <v>87</v>
      </c>
      <c r="C18" s="11" t="s">
        <v>88</v>
      </c>
      <c r="D18" s="11" t="s">
        <v>89</v>
      </c>
      <c r="E18" t="s">
        <v>90</v>
      </c>
      <c r="F18" s="12" t="str">
        <f t="shared" si="0"/>
        <v>FlyBase</v>
      </c>
      <c r="G18" t="s">
        <v>86</v>
      </c>
      <c r="H18">
        <v>2.4055</v>
      </c>
      <c r="I18">
        <v>6.5579999999999998</v>
      </c>
      <c r="J18">
        <v>4.8005000000000004</v>
      </c>
      <c r="K18" s="13">
        <f t="shared" si="1"/>
        <v>1.4469191023108392</v>
      </c>
      <c r="L18" s="13">
        <f t="shared" si="2"/>
        <v>0.99684787932050722</v>
      </c>
    </row>
    <row r="19" spans="1:12" x14ac:dyDescent="0.2">
      <c r="A19" t="s">
        <v>425</v>
      </c>
      <c r="B19" t="s">
        <v>91</v>
      </c>
      <c r="C19" s="11" t="s">
        <v>92</v>
      </c>
      <c r="D19" s="11" t="s">
        <v>93</v>
      </c>
      <c r="E19" t="s">
        <v>94</v>
      </c>
      <c r="F19" s="12" t="str">
        <f t="shared" si="0"/>
        <v>FlyBase</v>
      </c>
      <c r="G19" t="s">
        <v>86</v>
      </c>
      <c r="H19">
        <v>3.2715000000000001</v>
      </c>
      <c r="I19">
        <v>9.0069999999999997</v>
      </c>
      <c r="J19">
        <v>8.18</v>
      </c>
      <c r="K19" s="13">
        <f t="shared" si="1"/>
        <v>1.4610943907408183</v>
      </c>
      <c r="L19" s="13">
        <f t="shared" si="2"/>
        <v>1.3221485724672044</v>
      </c>
    </row>
    <row r="20" spans="1:12" x14ac:dyDescent="0.2">
      <c r="A20" t="s">
        <v>425</v>
      </c>
      <c r="B20" t="s">
        <v>95</v>
      </c>
      <c r="C20" s="11" t="s">
        <v>96</v>
      </c>
      <c r="D20" s="11" t="s">
        <v>97</v>
      </c>
      <c r="E20" t="s">
        <v>98</v>
      </c>
      <c r="F20" s="12" t="str">
        <f t="shared" si="0"/>
        <v>FlyBase</v>
      </c>
      <c r="G20" t="s">
        <v>99</v>
      </c>
      <c r="H20">
        <v>12.04</v>
      </c>
      <c r="I20">
        <v>38.2455</v>
      </c>
      <c r="J20">
        <v>31.036999999999999</v>
      </c>
      <c r="K20" s="13">
        <f t="shared" si="1"/>
        <v>1.6674546168945028</v>
      </c>
      <c r="L20" s="13">
        <f t="shared" si="2"/>
        <v>1.3661537229567511</v>
      </c>
    </row>
    <row r="21" spans="1:12" x14ac:dyDescent="0.2">
      <c r="A21" t="s">
        <v>425</v>
      </c>
      <c r="B21" t="s">
        <v>100</v>
      </c>
      <c r="C21" s="11" t="s">
        <v>101</v>
      </c>
      <c r="D21" s="11" t="s">
        <v>102</v>
      </c>
      <c r="E21" t="s">
        <v>103</v>
      </c>
      <c r="F21" s="12" t="str">
        <f t="shared" si="0"/>
        <v>FlyBase</v>
      </c>
      <c r="G21" t="s">
        <v>104</v>
      </c>
      <c r="H21">
        <v>55.768000000000001</v>
      </c>
      <c r="I21">
        <v>110.7835</v>
      </c>
      <c r="J21">
        <v>96.424999999999997</v>
      </c>
      <c r="K21" s="13">
        <f t="shared" si="1"/>
        <v>0.99023358577015008</v>
      </c>
      <c r="L21" s="13">
        <f t="shared" si="2"/>
        <v>0.78996970811863354</v>
      </c>
    </row>
    <row r="22" spans="1:12" x14ac:dyDescent="0.2">
      <c r="A22" t="s">
        <v>425</v>
      </c>
      <c r="B22" t="s">
        <v>105</v>
      </c>
      <c r="C22" s="11" t="s">
        <v>106</v>
      </c>
      <c r="D22" s="11" t="s">
        <v>107</v>
      </c>
      <c r="E22" t="s">
        <v>108</v>
      </c>
      <c r="F22" s="12" t="str">
        <f t="shared" si="0"/>
        <v>FlyBase</v>
      </c>
      <c r="G22" t="s">
        <v>109</v>
      </c>
      <c r="H22">
        <v>2.1255000000000002</v>
      </c>
      <c r="I22">
        <v>4.5439999999999996</v>
      </c>
      <c r="J22">
        <v>3.4649999999999999</v>
      </c>
      <c r="K22" s="13">
        <f t="shared" si="1"/>
        <v>1.0961605758655071</v>
      </c>
      <c r="L22" s="13">
        <f t="shared" si="2"/>
        <v>0.70505309338540112</v>
      </c>
    </row>
    <row r="23" spans="1:12" x14ac:dyDescent="0.2">
      <c r="A23" t="s">
        <v>425</v>
      </c>
      <c r="B23" t="s">
        <v>110</v>
      </c>
      <c r="C23" s="11" t="s">
        <v>111</v>
      </c>
      <c r="D23" s="11" t="s">
        <v>112</v>
      </c>
      <c r="E23" t="s">
        <v>113</v>
      </c>
      <c r="F23" s="12" t="str">
        <f t="shared" si="0"/>
        <v>FlyBase</v>
      </c>
      <c r="G23" t="s">
        <v>76</v>
      </c>
      <c r="H23">
        <v>21.471499999999999</v>
      </c>
      <c r="I23">
        <v>71.653999999999996</v>
      </c>
      <c r="J23">
        <v>54.857999999999997</v>
      </c>
      <c r="K23" s="13">
        <f t="shared" si="1"/>
        <v>1.7386242620229984</v>
      </c>
      <c r="L23" s="13">
        <f t="shared" si="2"/>
        <v>1.3532790442493421</v>
      </c>
    </row>
    <row r="24" spans="1:12" x14ac:dyDescent="0.2">
      <c r="A24" t="s">
        <v>425</v>
      </c>
      <c r="B24" t="s">
        <v>114</v>
      </c>
      <c r="C24" s="11" t="s">
        <v>115</v>
      </c>
      <c r="D24" s="11" t="s">
        <v>116</v>
      </c>
      <c r="E24" t="s">
        <v>117</v>
      </c>
      <c r="F24" s="12" t="str">
        <f t="shared" si="0"/>
        <v>FlyBase</v>
      </c>
      <c r="G24" t="s">
        <v>76</v>
      </c>
      <c r="H24">
        <v>66.880499999999998</v>
      </c>
      <c r="I24">
        <v>190.994</v>
      </c>
      <c r="J24">
        <v>144.49199999999999</v>
      </c>
      <c r="K24" s="13">
        <f t="shared" si="1"/>
        <v>1.5138697790964206</v>
      </c>
      <c r="L24" s="13">
        <f t="shared" si="2"/>
        <v>1.1113320799353776</v>
      </c>
    </row>
    <row r="25" spans="1:12" x14ac:dyDescent="0.2">
      <c r="A25" t="s">
        <v>425</v>
      </c>
      <c r="B25" t="s">
        <v>118</v>
      </c>
      <c r="C25" s="11" t="s">
        <v>119</v>
      </c>
      <c r="D25" s="11" t="s">
        <v>120</v>
      </c>
      <c r="E25" t="s">
        <v>121</v>
      </c>
      <c r="F25" s="12" t="str">
        <f t="shared" si="0"/>
        <v>FlyBase</v>
      </c>
      <c r="G25" t="s">
        <v>122</v>
      </c>
      <c r="H25">
        <v>1210.0229999999999</v>
      </c>
      <c r="I25">
        <v>3225.3984999999998</v>
      </c>
      <c r="J25">
        <v>2273.4965000000002</v>
      </c>
      <c r="K25" s="13">
        <f t="shared" si="1"/>
        <v>1.4144429470536177</v>
      </c>
      <c r="L25" s="13">
        <f t="shared" si="2"/>
        <v>0.90987831271740238</v>
      </c>
    </row>
    <row r="26" spans="1:12" x14ac:dyDescent="0.2">
      <c r="A26" t="s">
        <v>425</v>
      </c>
      <c r="B26" t="s">
        <v>123</v>
      </c>
      <c r="C26" s="11" t="s">
        <v>124</v>
      </c>
      <c r="D26" s="11" t="s">
        <v>120</v>
      </c>
      <c r="E26" t="s">
        <v>121</v>
      </c>
      <c r="F26" s="12" t="str">
        <f t="shared" si="0"/>
        <v>FlyBase</v>
      </c>
      <c r="G26" t="s">
        <v>122</v>
      </c>
      <c r="H26">
        <v>2731.3890000000001</v>
      </c>
      <c r="I26">
        <v>6723.5654999999997</v>
      </c>
      <c r="J26">
        <v>5138.5945000000002</v>
      </c>
      <c r="K26" s="13">
        <f t="shared" si="1"/>
        <v>1.2995917006272939</v>
      </c>
      <c r="L26" s="13">
        <f t="shared" si="2"/>
        <v>0.91173901474860186</v>
      </c>
    </row>
    <row r="27" spans="1:12" x14ac:dyDescent="0.2">
      <c r="A27" t="s">
        <v>425</v>
      </c>
      <c r="B27" t="s">
        <v>125</v>
      </c>
      <c r="C27" s="11" t="s">
        <v>126</v>
      </c>
      <c r="D27" s="11" t="s">
        <v>127</v>
      </c>
      <c r="E27" t="s">
        <v>128</v>
      </c>
      <c r="F27" s="12" t="str">
        <f t="shared" si="0"/>
        <v>FlyBase</v>
      </c>
      <c r="G27" t="s">
        <v>76</v>
      </c>
      <c r="H27">
        <v>2.5045000000000002</v>
      </c>
      <c r="I27">
        <v>8.0839999999999996</v>
      </c>
      <c r="J27">
        <v>6.0134999999999996</v>
      </c>
      <c r="K27" s="13">
        <f t="shared" si="1"/>
        <v>1.6905467101218337</v>
      </c>
      <c r="L27" s="13">
        <f t="shared" si="2"/>
        <v>1.2636823066140248</v>
      </c>
    </row>
    <row r="28" spans="1:12" x14ac:dyDescent="0.2">
      <c r="A28" t="s">
        <v>425</v>
      </c>
      <c r="B28" t="s">
        <v>129</v>
      </c>
      <c r="C28" s="11" t="s">
        <v>130</v>
      </c>
      <c r="D28" s="11" t="s">
        <v>131</v>
      </c>
      <c r="E28" t="s">
        <v>132</v>
      </c>
      <c r="F28" s="12" t="str">
        <f t="shared" si="0"/>
        <v>FlyBase</v>
      </c>
      <c r="G28" t="s">
        <v>133</v>
      </c>
      <c r="H28">
        <v>0.127</v>
      </c>
      <c r="I28">
        <v>0.58699999999999997</v>
      </c>
      <c r="J28">
        <v>4.5739999999999998</v>
      </c>
      <c r="K28" s="13">
        <f t="shared" si="1"/>
        <v>2.2085320063378862</v>
      </c>
      <c r="L28" s="13">
        <f t="shared" si="2"/>
        <v>5.1705559636395062</v>
      </c>
    </row>
    <row r="29" spans="1:12" x14ac:dyDescent="0.2">
      <c r="A29" t="s">
        <v>425</v>
      </c>
      <c r="B29" t="s">
        <v>134</v>
      </c>
      <c r="C29" s="11" t="s">
        <v>135</v>
      </c>
      <c r="D29" s="11" t="s">
        <v>136</v>
      </c>
      <c r="E29" t="s">
        <v>137</v>
      </c>
      <c r="F29" s="12" t="str">
        <f t="shared" si="0"/>
        <v>FlyBase</v>
      </c>
      <c r="G29" t="s">
        <v>138</v>
      </c>
      <c r="H29">
        <v>1.4564999999999999</v>
      </c>
      <c r="I29">
        <v>3.4664999999999999</v>
      </c>
      <c r="J29">
        <v>2.3119999999999998</v>
      </c>
      <c r="K29" s="13">
        <f t="shared" si="1"/>
        <v>1.2509740590484386</v>
      </c>
      <c r="L29" s="13">
        <f t="shared" si="2"/>
        <v>0.66663569636033038</v>
      </c>
    </row>
    <row r="30" spans="1:12" x14ac:dyDescent="0.2">
      <c r="A30" t="s">
        <v>425</v>
      </c>
      <c r="B30" t="s">
        <v>139</v>
      </c>
      <c r="C30" s="11" t="s">
        <v>140</v>
      </c>
      <c r="D30" s="11" t="s">
        <v>141</v>
      </c>
      <c r="E30" t="s">
        <v>142</v>
      </c>
      <c r="F30" s="12" t="str">
        <f t="shared" si="0"/>
        <v>FlyBase</v>
      </c>
      <c r="G30" t="s">
        <v>143</v>
      </c>
      <c r="H30">
        <v>6.6864999999999997</v>
      </c>
      <c r="I30">
        <v>21.05</v>
      </c>
      <c r="J30">
        <v>16.428000000000001</v>
      </c>
      <c r="K30" s="13">
        <f t="shared" si="1"/>
        <v>1.6544970880084207</v>
      </c>
      <c r="L30" s="13">
        <f t="shared" si="2"/>
        <v>1.2968337071463556</v>
      </c>
    </row>
    <row r="31" spans="1:12" x14ac:dyDescent="0.2">
      <c r="A31" t="s">
        <v>425</v>
      </c>
      <c r="B31" t="s">
        <v>144</v>
      </c>
      <c r="C31" s="11" t="s">
        <v>145</v>
      </c>
      <c r="D31" s="11" t="s">
        <v>146</v>
      </c>
      <c r="E31" t="s">
        <v>147</v>
      </c>
      <c r="F31" s="12" t="str">
        <f t="shared" si="0"/>
        <v>FlyBase</v>
      </c>
      <c r="G31" t="s">
        <v>148</v>
      </c>
      <c r="H31">
        <v>1.2905</v>
      </c>
      <c r="I31">
        <v>2.6615000000000002</v>
      </c>
      <c r="J31">
        <v>3.4940000000000002</v>
      </c>
      <c r="K31" s="13">
        <f t="shared" si="1"/>
        <v>1.0443094248315163</v>
      </c>
      <c r="L31" s="13">
        <f t="shared" si="2"/>
        <v>1.4369494668227898</v>
      </c>
    </row>
    <row r="32" spans="1:12" x14ac:dyDescent="0.2">
      <c r="A32" t="s">
        <v>425</v>
      </c>
      <c r="B32" t="s">
        <v>149</v>
      </c>
      <c r="C32" s="11" t="s">
        <v>150</v>
      </c>
      <c r="D32" s="11" t="s">
        <v>151</v>
      </c>
      <c r="E32" t="s">
        <v>152</v>
      </c>
      <c r="F32" s="12" t="str">
        <f t="shared" si="0"/>
        <v>FlyBase</v>
      </c>
      <c r="G32" t="s">
        <v>76</v>
      </c>
      <c r="H32">
        <v>5.9870000000000001</v>
      </c>
      <c r="I32">
        <v>13.32</v>
      </c>
      <c r="J32">
        <v>9.8089999999999993</v>
      </c>
      <c r="K32" s="13">
        <f t="shared" si="1"/>
        <v>1.1536889070558223</v>
      </c>
      <c r="L32" s="13">
        <f t="shared" si="2"/>
        <v>0.71227279499301976</v>
      </c>
    </row>
    <row r="33" spans="1:12" x14ac:dyDescent="0.2">
      <c r="A33" t="s">
        <v>425</v>
      </c>
      <c r="B33" t="s">
        <v>153</v>
      </c>
      <c r="C33" s="11" t="s">
        <v>154</v>
      </c>
      <c r="D33" s="11" t="s">
        <v>155</v>
      </c>
      <c r="E33" t="s">
        <v>156</v>
      </c>
      <c r="F33" s="12" t="str">
        <f t="shared" si="0"/>
        <v>FlyBase</v>
      </c>
      <c r="G33" t="s">
        <v>157</v>
      </c>
      <c r="H33">
        <v>3.6579999999999999</v>
      </c>
      <c r="I33">
        <v>8.0205000000000002</v>
      </c>
      <c r="J33">
        <v>6.1550000000000002</v>
      </c>
      <c r="K33" s="13">
        <f t="shared" si="1"/>
        <v>1.1326371023710577</v>
      </c>
      <c r="L33" s="13">
        <f t="shared" si="2"/>
        <v>0.75070378162310336</v>
      </c>
    </row>
    <row r="34" spans="1:12" x14ac:dyDescent="0.2">
      <c r="A34" t="s">
        <v>425</v>
      </c>
      <c r="B34" t="s">
        <v>158</v>
      </c>
      <c r="C34" s="11" t="s">
        <v>159</v>
      </c>
      <c r="D34" s="11" t="s">
        <v>160</v>
      </c>
      <c r="E34" t="s">
        <v>161</v>
      </c>
      <c r="F34" s="12" t="str">
        <f t="shared" si="0"/>
        <v>FlyBase</v>
      </c>
      <c r="G34" t="s">
        <v>162</v>
      </c>
      <c r="H34">
        <v>1.2835000000000001</v>
      </c>
      <c r="I34">
        <v>3.2320000000000002</v>
      </c>
      <c r="J34">
        <v>2.4775</v>
      </c>
      <c r="K34" s="13">
        <f t="shared" si="1"/>
        <v>1.3323439021763765</v>
      </c>
      <c r="L34" s="13">
        <f t="shared" si="2"/>
        <v>0.94880176149843209</v>
      </c>
    </row>
    <row r="35" spans="1:12" x14ac:dyDescent="0.2">
      <c r="A35" t="s">
        <v>425</v>
      </c>
      <c r="B35" t="s">
        <v>163</v>
      </c>
      <c r="C35" s="11" t="s">
        <v>164</v>
      </c>
      <c r="D35" s="11" t="s">
        <v>165</v>
      </c>
      <c r="E35" t="s">
        <v>166</v>
      </c>
      <c r="F35" s="12" t="str">
        <f t="shared" si="0"/>
        <v>FlyBase</v>
      </c>
      <c r="G35" t="s">
        <v>167</v>
      </c>
      <c r="H35">
        <v>1.7175</v>
      </c>
      <c r="I35">
        <v>3.379</v>
      </c>
      <c r="J35">
        <v>2.4504999999999999</v>
      </c>
      <c r="K35" s="13">
        <f t="shared" si="1"/>
        <v>0.97628625145833914</v>
      </c>
      <c r="L35" s="13">
        <f t="shared" si="2"/>
        <v>0.51276604770429401</v>
      </c>
    </row>
    <row r="36" spans="1:12" x14ac:dyDescent="0.2">
      <c r="A36" t="s">
        <v>425</v>
      </c>
      <c r="B36" t="s">
        <v>168</v>
      </c>
      <c r="C36" s="11" t="s">
        <v>169</v>
      </c>
      <c r="D36" s="11" t="s">
        <v>170</v>
      </c>
      <c r="E36" t="s">
        <v>171</v>
      </c>
      <c r="F36" s="12" t="str">
        <f t="shared" si="0"/>
        <v>FlyBase</v>
      </c>
      <c r="G36" t="s">
        <v>172</v>
      </c>
      <c r="H36">
        <v>1.7675000000000001</v>
      </c>
      <c r="I36">
        <v>3.7519999999999998</v>
      </c>
      <c r="J36">
        <v>3.2789999999999999</v>
      </c>
      <c r="K36" s="13">
        <f t="shared" si="1"/>
        <v>1.0859496128186152</v>
      </c>
      <c r="L36" s="13">
        <f t="shared" si="2"/>
        <v>0.89154568669629952</v>
      </c>
    </row>
    <row r="37" spans="1:12" x14ac:dyDescent="0.2">
      <c r="A37" t="s">
        <v>425</v>
      </c>
      <c r="B37" t="s">
        <v>173</v>
      </c>
      <c r="C37" s="11" t="s">
        <v>174</v>
      </c>
      <c r="D37" s="11" t="s">
        <v>175</v>
      </c>
      <c r="E37" t="s">
        <v>176</v>
      </c>
      <c r="F37" s="12" t="str">
        <f t="shared" si="0"/>
        <v>FlyBase</v>
      </c>
      <c r="G37" t="s">
        <v>177</v>
      </c>
      <c r="H37">
        <v>15.706</v>
      </c>
      <c r="I37">
        <v>31.113499999999998</v>
      </c>
      <c r="J37">
        <v>25.216999999999999</v>
      </c>
      <c r="K37" s="13">
        <f t="shared" si="1"/>
        <v>0.98622489251781853</v>
      </c>
      <c r="L37" s="13">
        <f t="shared" si="2"/>
        <v>0.68308085003587782</v>
      </c>
    </row>
    <row r="38" spans="1:12" x14ac:dyDescent="0.2">
      <c r="A38" t="s">
        <v>425</v>
      </c>
      <c r="B38" t="s">
        <v>178</v>
      </c>
      <c r="C38" s="11" t="s">
        <v>179</v>
      </c>
      <c r="D38" s="11" t="s">
        <v>180</v>
      </c>
      <c r="E38" t="s">
        <v>181</v>
      </c>
      <c r="F38" s="12" t="str">
        <f t="shared" si="0"/>
        <v>FlyBase</v>
      </c>
      <c r="G38" t="s">
        <v>182</v>
      </c>
      <c r="H38">
        <v>12.895</v>
      </c>
      <c r="I38">
        <v>33.283999999999999</v>
      </c>
      <c r="J38">
        <v>26.207999999999998</v>
      </c>
      <c r="K38" s="13">
        <f t="shared" si="1"/>
        <v>1.3680170507782499</v>
      </c>
      <c r="L38" s="13">
        <f t="shared" si="2"/>
        <v>1.0231954889644324</v>
      </c>
    </row>
    <row r="39" spans="1:12" x14ac:dyDescent="0.2">
      <c r="A39" t="s">
        <v>425</v>
      </c>
      <c r="B39" t="s">
        <v>183</v>
      </c>
      <c r="C39" s="11" t="s">
        <v>184</v>
      </c>
      <c r="D39" s="11" t="s">
        <v>185</v>
      </c>
      <c r="E39" t="s">
        <v>186</v>
      </c>
      <c r="F39" s="12" t="str">
        <f t="shared" si="0"/>
        <v>FlyBase</v>
      </c>
      <c r="G39" t="s">
        <v>187</v>
      </c>
      <c r="H39">
        <v>2.2925</v>
      </c>
      <c r="I39">
        <v>7.4740000000000002</v>
      </c>
      <c r="J39">
        <v>6.2314999999999996</v>
      </c>
      <c r="K39" s="13">
        <f t="shared" si="1"/>
        <v>1.7049588298983278</v>
      </c>
      <c r="L39" s="13">
        <f t="shared" si="2"/>
        <v>1.4426577459753962</v>
      </c>
    </row>
    <row r="40" spans="1:12" x14ac:dyDescent="0.2">
      <c r="A40" t="s">
        <v>425</v>
      </c>
      <c r="B40" t="s">
        <v>188</v>
      </c>
      <c r="C40" s="11" t="s">
        <v>189</v>
      </c>
      <c r="D40" s="11" t="s">
        <v>190</v>
      </c>
      <c r="E40" t="s">
        <v>191</v>
      </c>
      <c r="F40" s="12" t="str">
        <f t="shared" si="0"/>
        <v>FlyBase</v>
      </c>
      <c r="G40" t="s">
        <v>192</v>
      </c>
      <c r="H40">
        <v>2.4340000000000002</v>
      </c>
      <c r="I40">
        <v>6.6555</v>
      </c>
      <c r="J40">
        <v>3.8984999999999999</v>
      </c>
      <c r="K40" s="13">
        <f t="shared" si="1"/>
        <v>1.4512178858276514</v>
      </c>
      <c r="L40" s="13">
        <f t="shared" si="2"/>
        <v>0.67958996647962822</v>
      </c>
    </row>
    <row r="41" spans="1:12" x14ac:dyDescent="0.2">
      <c r="A41" t="s">
        <v>425</v>
      </c>
      <c r="B41" t="s">
        <v>193</v>
      </c>
      <c r="C41" s="11" t="s">
        <v>194</v>
      </c>
      <c r="D41" s="11" t="s">
        <v>195</v>
      </c>
      <c r="E41" t="s">
        <v>196</v>
      </c>
      <c r="F41" s="12" t="str">
        <f t="shared" si="0"/>
        <v>FlyBase</v>
      </c>
      <c r="G41" t="s">
        <v>76</v>
      </c>
      <c r="H41">
        <v>5.0335000000000001</v>
      </c>
      <c r="I41">
        <v>18.806000000000001</v>
      </c>
      <c r="J41">
        <v>11.294499999999999</v>
      </c>
      <c r="K41" s="13">
        <f t="shared" si="1"/>
        <v>1.9015592036351863</v>
      </c>
      <c r="L41" s="13">
        <f t="shared" si="2"/>
        <v>1.165986585597828</v>
      </c>
    </row>
    <row r="42" spans="1:12" x14ac:dyDescent="0.2">
      <c r="A42" t="s">
        <v>425</v>
      </c>
      <c r="B42" t="s">
        <v>197</v>
      </c>
      <c r="C42" s="11" t="s">
        <v>198</v>
      </c>
      <c r="D42" s="11" t="s">
        <v>199</v>
      </c>
      <c r="E42" t="s">
        <v>200</v>
      </c>
      <c r="F42" s="12" t="str">
        <f t="shared" si="0"/>
        <v>FlyBase</v>
      </c>
      <c r="G42" t="s">
        <v>201</v>
      </c>
      <c r="H42">
        <v>1196.7304999999999</v>
      </c>
      <c r="I42">
        <v>3129.4095000000002</v>
      </c>
      <c r="J42">
        <v>2285.8674999999998</v>
      </c>
      <c r="K42" s="13">
        <f t="shared" si="1"/>
        <v>1.3867921569017814</v>
      </c>
      <c r="L42" s="13">
        <f t="shared" si="2"/>
        <v>0.93364348194764279</v>
      </c>
    </row>
    <row r="43" spans="1:12" x14ac:dyDescent="0.2">
      <c r="A43" t="s">
        <v>425</v>
      </c>
      <c r="B43" t="s">
        <v>202</v>
      </c>
      <c r="C43" s="11" t="s">
        <v>203</v>
      </c>
      <c r="D43" s="11" t="s">
        <v>204</v>
      </c>
      <c r="E43" t="s">
        <v>205</v>
      </c>
      <c r="F43" s="12" t="str">
        <f t="shared" si="0"/>
        <v>FlyBase</v>
      </c>
      <c r="G43" t="s">
        <v>76</v>
      </c>
      <c r="H43">
        <v>4.5244999999999997</v>
      </c>
      <c r="I43">
        <v>12.689</v>
      </c>
      <c r="J43">
        <v>9.2379999999999995</v>
      </c>
      <c r="K43" s="13">
        <f t="shared" si="1"/>
        <v>1.4877481024631292</v>
      </c>
      <c r="L43" s="13">
        <f t="shared" si="2"/>
        <v>1.0298221766158215</v>
      </c>
    </row>
    <row r="44" spans="1:12" x14ac:dyDescent="0.2">
      <c r="A44" t="s">
        <v>425</v>
      </c>
      <c r="B44" t="s">
        <v>206</v>
      </c>
      <c r="C44" s="11" t="s">
        <v>207</v>
      </c>
      <c r="D44" s="11" t="s">
        <v>208</v>
      </c>
      <c r="E44" t="s">
        <v>209</v>
      </c>
      <c r="F44" s="12" t="str">
        <f t="shared" si="0"/>
        <v>FlyBase</v>
      </c>
      <c r="G44" t="s">
        <v>76</v>
      </c>
      <c r="H44">
        <v>13.952</v>
      </c>
      <c r="I44">
        <v>37.160499999999999</v>
      </c>
      <c r="J44">
        <v>31.751000000000001</v>
      </c>
      <c r="K44" s="13">
        <f t="shared" si="1"/>
        <v>1.4132979682979194</v>
      </c>
      <c r="L44" s="13">
        <f t="shared" si="2"/>
        <v>1.1863300851556495</v>
      </c>
    </row>
    <row r="45" spans="1:12" x14ac:dyDescent="0.2">
      <c r="A45" t="s">
        <v>425</v>
      </c>
      <c r="B45" t="s">
        <v>210</v>
      </c>
      <c r="C45" s="11" t="s">
        <v>211</v>
      </c>
      <c r="D45" s="11" t="s">
        <v>212</v>
      </c>
      <c r="E45" t="s">
        <v>213</v>
      </c>
      <c r="F45" s="12" t="str">
        <f t="shared" si="0"/>
        <v>FlyBase</v>
      </c>
      <c r="G45" t="s">
        <v>214</v>
      </c>
      <c r="H45">
        <v>20.628499999999999</v>
      </c>
      <c r="I45">
        <v>76.1905</v>
      </c>
      <c r="J45">
        <v>50.189</v>
      </c>
      <c r="K45" s="13">
        <f t="shared" si="1"/>
        <v>1.8849722033859824</v>
      </c>
      <c r="L45" s="13">
        <f t="shared" si="2"/>
        <v>1.2827322815752418</v>
      </c>
    </row>
    <row r="46" spans="1:12" x14ac:dyDescent="0.2">
      <c r="A46" t="s">
        <v>425</v>
      </c>
      <c r="B46" t="s">
        <v>215</v>
      </c>
      <c r="C46" s="11" t="s">
        <v>216</v>
      </c>
      <c r="D46" s="11" t="s">
        <v>217</v>
      </c>
      <c r="E46" t="s">
        <v>218</v>
      </c>
      <c r="F46" s="12" t="str">
        <f t="shared" si="0"/>
        <v>FlyBase</v>
      </c>
      <c r="G46" t="s">
        <v>76</v>
      </c>
      <c r="H46">
        <v>3.2759999999999998</v>
      </c>
      <c r="I46">
        <v>6.2324999999999999</v>
      </c>
      <c r="J46">
        <v>4.4574999999999996</v>
      </c>
      <c r="K46" s="13">
        <f t="shared" si="1"/>
        <v>0.92787562073785457</v>
      </c>
      <c r="L46" s="13">
        <f t="shared" si="2"/>
        <v>0.44429944087134871</v>
      </c>
    </row>
    <row r="47" spans="1:12" x14ac:dyDescent="0.2">
      <c r="A47" t="s">
        <v>425</v>
      </c>
      <c r="B47" t="s">
        <v>219</v>
      </c>
      <c r="C47" s="11" t="s">
        <v>220</v>
      </c>
      <c r="D47" s="11" t="s">
        <v>221</v>
      </c>
      <c r="E47" t="s">
        <v>222</v>
      </c>
      <c r="F47" s="12" t="str">
        <f t="shared" si="0"/>
        <v>FlyBase</v>
      </c>
      <c r="G47" t="s">
        <v>76</v>
      </c>
      <c r="H47">
        <v>15.817</v>
      </c>
      <c r="I47">
        <v>54.130499999999998</v>
      </c>
      <c r="J47">
        <v>48.789000000000001</v>
      </c>
      <c r="K47" s="13">
        <f t="shared" si="1"/>
        <v>1.774965723460022</v>
      </c>
      <c r="L47" s="13">
        <f t="shared" si="2"/>
        <v>1.6250799227418236</v>
      </c>
    </row>
    <row r="48" spans="1:12" x14ac:dyDescent="0.2">
      <c r="A48" t="s">
        <v>425</v>
      </c>
      <c r="B48" t="s">
        <v>223</v>
      </c>
      <c r="C48" s="11" t="s">
        <v>224</v>
      </c>
      <c r="D48" s="11" t="s">
        <v>224</v>
      </c>
      <c r="E48" t="s">
        <v>225</v>
      </c>
      <c r="F48" s="12" t="str">
        <f t="shared" si="0"/>
        <v>FlyBase</v>
      </c>
      <c r="G48" t="s">
        <v>226</v>
      </c>
      <c r="H48">
        <v>2.1120000000000001</v>
      </c>
      <c r="I48">
        <v>2.9824999999999999</v>
      </c>
      <c r="J48">
        <v>4.5890000000000004</v>
      </c>
      <c r="K48" s="13">
        <f t="shared" si="1"/>
        <v>0.49791230322413688</v>
      </c>
      <c r="L48" s="13">
        <f t="shared" si="2"/>
        <v>1.119569972053819</v>
      </c>
    </row>
    <row r="49" spans="1:12" x14ac:dyDescent="0.2">
      <c r="A49" t="s">
        <v>425</v>
      </c>
      <c r="B49" t="s">
        <v>227</v>
      </c>
      <c r="C49" s="11" t="s">
        <v>228</v>
      </c>
      <c r="D49" s="11" t="s">
        <v>229</v>
      </c>
      <c r="E49" t="s">
        <v>230</v>
      </c>
      <c r="F49" s="12" t="str">
        <f t="shared" si="0"/>
        <v>FlyBase</v>
      </c>
      <c r="G49" t="s">
        <v>231</v>
      </c>
      <c r="H49">
        <v>870.33799999999997</v>
      </c>
      <c r="I49">
        <v>2056.6390000000001</v>
      </c>
      <c r="J49">
        <v>1661.883</v>
      </c>
      <c r="K49" s="13">
        <f t="shared" si="1"/>
        <v>1.2406408885789681</v>
      </c>
      <c r="L49" s="13">
        <f t="shared" si="2"/>
        <v>0.93317112442991323</v>
      </c>
    </row>
    <row r="50" spans="1:12" x14ac:dyDescent="0.2">
      <c r="A50" t="s">
        <v>425</v>
      </c>
      <c r="B50" t="s">
        <v>232</v>
      </c>
      <c r="C50" s="11" t="s">
        <v>233</v>
      </c>
      <c r="D50" s="11" t="s">
        <v>234</v>
      </c>
      <c r="E50" t="s">
        <v>235</v>
      </c>
      <c r="F50" s="12" t="str">
        <f t="shared" si="0"/>
        <v>FlyBase</v>
      </c>
      <c r="G50" t="s">
        <v>236</v>
      </c>
      <c r="H50">
        <v>2.9489999999999998</v>
      </c>
      <c r="I50">
        <v>18.312999999999999</v>
      </c>
      <c r="J50">
        <v>3.5764999999999998</v>
      </c>
      <c r="K50" s="13">
        <f t="shared" si="1"/>
        <v>2.6345704224757247</v>
      </c>
      <c r="L50" s="13">
        <f t="shared" si="2"/>
        <v>0.27832261912587875</v>
      </c>
    </row>
    <row r="51" spans="1:12" x14ac:dyDescent="0.2">
      <c r="A51" t="s">
        <v>425</v>
      </c>
      <c r="B51" t="s">
        <v>237</v>
      </c>
      <c r="C51" s="11" t="s">
        <v>238</v>
      </c>
      <c r="D51" s="11" t="s">
        <v>239</v>
      </c>
      <c r="E51" t="s">
        <v>240</v>
      </c>
      <c r="F51" s="12" t="str">
        <f t="shared" si="0"/>
        <v>FlyBase</v>
      </c>
      <c r="G51" t="s">
        <v>241</v>
      </c>
      <c r="H51">
        <v>4.5590000000000002</v>
      </c>
      <c r="I51">
        <v>9.8170000000000002</v>
      </c>
      <c r="J51">
        <v>7.6875</v>
      </c>
      <c r="K51" s="13">
        <f t="shared" si="1"/>
        <v>1.106564806134628</v>
      </c>
      <c r="L51" s="13">
        <f t="shared" si="2"/>
        <v>0.75379709613656198</v>
      </c>
    </row>
    <row r="52" spans="1:12" x14ac:dyDescent="0.2">
      <c r="A52" t="s">
        <v>425</v>
      </c>
      <c r="B52" t="s">
        <v>242</v>
      </c>
      <c r="C52" s="11" t="s">
        <v>243</v>
      </c>
      <c r="D52" s="11" t="s">
        <v>244</v>
      </c>
      <c r="E52" t="s">
        <v>245</v>
      </c>
      <c r="F52" s="12" t="str">
        <f t="shared" si="0"/>
        <v>FlyBase</v>
      </c>
      <c r="G52" t="s">
        <v>246</v>
      </c>
      <c r="H52">
        <v>3794.9535000000001</v>
      </c>
      <c r="I52">
        <v>8275.81</v>
      </c>
      <c r="J52">
        <v>6232.0484999999999</v>
      </c>
      <c r="K52" s="13">
        <f t="shared" si="1"/>
        <v>1.1248183152546665</v>
      </c>
      <c r="L52" s="13">
        <f t="shared" si="2"/>
        <v>0.71562425276361386</v>
      </c>
    </row>
    <row r="53" spans="1:12" x14ac:dyDescent="0.2">
      <c r="A53" t="s">
        <v>425</v>
      </c>
      <c r="B53" t="s">
        <v>247</v>
      </c>
      <c r="C53" s="11" t="s">
        <v>248</v>
      </c>
      <c r="D53" s="11" t="s">
        <v>249</v>
      </c>
      <c r="E53" t="s">
        <v>250</v>
      </c>
      <c r="F53" s="12" t="str">
        <f t="shared" si="0"/>
        <v>FlyBase</v>
      </c>
      <c r="G53" t="s">
        <v>251</v>
      </c>
      <c r="H53">
        <v>7.6745000000000001</v>
      </c>
      <c r="I53">
        <v>20.759</v>
      </c>
      <c r="J53">
        <v>16.653500000000001</v>
      </c>
      <c r="K53" s="13">
        <f t="shared" si="1"/>
        <v>1.4355922821549656</v>
      </c>
      <c r="L53" s="13">
        <f t="shared" si="2"/>
        <v>1.1176807487674216</v>
      </c>
    </row>
    <row r="54" spans="1:12" x14ac:dyDescent="0.2">
      <c r="A54" t="s">
        <v>425</v>
      </c>
      <c r="B54" t="s">
        <v>252</v>
      </c>
      <c r="C54" s="11" t="s">
        <v>253</v>
      </c>
      <c r="D54" s="11" t="s">
        <v>254</v>
      </c>
      <c r="E54" t="s">
        <v>255</v>
      </c>
      <c r="F54" s="12" t="str">
        <f t="shared" si="0"/>
        <v>FlyBase</v>
      </c>
      <c r="G54" t="s">
        <v>256</v>
      </c>
      <c r="H54">
        <v>5.0155000000000003</v>
      </c>
      <c r="I54">
        <v>14.936</v>
      </c>
      <c r="J54">
        <v>11.6685</v>
      </c>
      <c r="K54" s="13">
        <f t="shared" si="1"/>
        <v>1.5743283959064522</v>
      </c>
      <c r="L54" s="13">
        <f t="shared" si="2"/>
        <v>1.2181536759758573</v>
      </c>
    </row>
    <row r="55" spans="1:12" x14ac:dyDescent="0.2">
      <c r="A55" t="s">
        <v>425</v>
      </c>
      <c r="B55" t="s">
        <v>257</v>
      </c>
      <c r="C55" s="11" t="s">
        <v>258</v>
      </c>
      <c r="D55" s="11" t="s">
        <v>259</v>
      </c>
      <c r="E55" t="s">
        <v>260</v>
      </c>
      <c r="F55" s="12" t="str">
        <f t="shared" si="0"/>
        <v>FlyBase</v>
      </c>
      <c r="G55" t="s">
        <v>261</v>
      </c>
      <c r="H55">
        <v>7.2270000000000003</v>
      </c>
      <c r="I55">
        <v>7.4480000000000004</v>
      </c>
      <c r="J55">
        <v>15.19</v>
      </c>
      <c r="K55" s="13">
        <f t="shared" si="1"/>
        <v>4.3456178599166895E-2</v>
      </c>
      <c r="L55" s="13">
        <f t="shared" si="2"/>
        <v>1.0716530704298188</v>
      </c>
    </row>
    <row r="56" spans="1:12" x14ac:dyDescent="0.2">
      <c r="A56" t="s">
        <v>425</v>
      </c>
      <c r="B56" t="s">
        <v>262</v>
      </c>
      <c r="C56" s="11" t="s">
        <v>263</v>
      </c>
      <c r="D56" s="11" t="s">
        <v>264</v>
      </c>
      <c r="E56" t="s">
        <v>265</v>
      </c>
      <c r="F56" s="12" t="str">
        <f t="shared" si="0"/>
        <v>FlyBase</v>
      </c>
      <c r="G56" t="s">
        <v>76</v>
      </c>
      <c r="H56">
        <v>12.285500000000001</v>
      </c>
      <c r="I56">
        <v>35.392000000000003</v>
      </c>
      <c r="J56">
        <v>27.261500000000002</v>
      </c>
      <c r="K56" s="13">
        <f t="shared" si="1"/>
        <v>1.5264667164331729</v>
      </c>
      <c r="L56" s="13">
        <f t="shared" si="2"/>
        <v>1.1499083709807134</v>
      </c>
    </row>
    <row r="57" spans="1:12" x14ac:dyDescent="0.2">
      <c r="A57" t="s">
        <v>425</v>
      </c>
      <c r="B57" t="s">
        <v>266</v>
      </c>
      <c r="C57" s="11" t="s">
        <v>267</v>
      </c>
      <c r="D57" s="11" t="s">
        <v>268</v>
      </c>
      <c r="E57" t="s">
        <v>269</v>
      </c>
      <c r="F57" s="12" t="str">
        <f t="shared" si="0"/>
        <v>FlyBase</v>
      </c>
      <c r="G57" t="s">
        <v>270</v>
      </c>
      <c r="H57">
        <v>2.706</v>
      </c>
      <c r="I57">
        <v>6.1974999999999998</v>
      </c>
      <c r="J57">
        <v>5.3605</v>
      </c>
      <c r="K57" s="13">
        <f t="shared" si="1"/>
        <v>1.1955245269975474</v>
      </c>
      <c r="L57" s="13">
        <f t="shared" si="2"/>
        <v>0.98620573485322394</v>
      </c>
    </row>
    <row r="58" spans="1:12" x14ac:dyDescent="0.2">
      <c r="A58" t="s">
        <v>425</v>
      </c>
      <c r="B58" t="s">
        <v>271</v>
      </c>
      <c r="C58" s="11" t="s">
        <v>272</v>
      </c>
      <c r="D58" s="11" t="s">
        <v>273</v>
      </c>
      <c r="E58" t="s">
        <v>274</v>
      </c>
      <c r="F58" s="12" t="str">
        <f t="shared" si="0"/>
        <v>FlyBase</v>
      </c>
      <c r="G58" t="s">
        <v>76</v>
      </c>
      <c r="H58">
        <v>1.5429999999999999</v>
      </c>
      <c r="I58">
        <v>3.2879999999999998</v>
      </c>
      <c r="J58">
        <v>2.7355</v>
      </c>
      <c r="K58" s="13">
        <f t="shared" si="1"/>
        <v>1.091472237110948</v>
      </c>
      <c r="L58" s="13">
        <f t="shared" si="2"/>
        <v>0.82606649381184505</v>
      </c>
    </row>
    <row r="59" spans="1:12" x14ac:dyDescent="0.2">
      <c r="A59" t="s">
        <v>425</v>
      </c>
      <c r="B59" t="s">
        <v>275</v>
      </c>
      <c r="C59" s="11" t="s">
        <v>276</v>
      </c>
      <c r="D59" s="11" t="s">
        <v>277</v>
      </c>
      <c r="E59" t="s">
        <v>278</v>
      </c>
      <c r="F59" s="12" t="str">
        <f t="shared" si="0"/>
        <v>FlyBase</v>
      </c>
      <c r="G59" t="s">
        <v>279</v>
      </c>
      <c r="H59">
        <v>2.4394999999999998</v>
      </c>
      <c r="I59">
        <v>4.9589999999999996</v>
      </c>
      <c r="J59">
        <v>4.3285</v>
      </c>
      <c r="K59" s="13">
        <f t="shared" si="1"/>
        <v>1.0234637420874428</v>
      </c>
      <c r="L59" s="13">
        <f t="shared" si="2"/>
        <v>0.82728167621875659</v>
      </c>
    </row>
    <row r="60" spans="1:12" x14ac:dyDescent="0.2">
      <c r="A60" t="s">
        <v>425</v>
      </c>
      <c r="B60" t="s">
        <v>280</v>
      </c>
      <c r="C60" s="11" t="s">
        <v>281</v>
      </c>
      <c r="D60" s="11" t="s">
        <v>282</v>
      </c>
      <c r="E60" t="s">
        <v>283</v>
      </c>
      <c r="F60" s="12" t="str">
        <f t="shared" si="0"/>
        <v>FlyBase</v>
      </c>
      <c r="G60" t="s">
        <v>284</v>
      </c>
      <c r="H60">
        <v>3.5129999999999999</v>
      </c>
      <c r="I60">
        <v>9.4269999999999996</v>
      </c>
      <c r="J60">
        <v>7.0605000000000002</v>
      </c>
      <c r="K60" s="13">
        <f t="shared" si="1"/>
        <v>1.4240951515274258</v>
      </c>
      <c r="L60" s="13">
        <f t="shared" si="2"/>
        <v>1.0070667771880386</v>
      </c>
    </row>
    <row r="61" spans="1:12" x14ac:dyDescent="0.2">
      <c r="A61" t="s">
        <v>425</v>
      </c>
      <c r="B61" t="s">
        <v>285</v>
      </c>
      <c r="C61" s="11" t="s">
        <v>286</v>
      </c>
      <c r="D61" s="11" t="s">
        <v>287</v>
      </c>
      <c r="E61" t="s">
        <v>288</v>
      </c>
      <c r="F61" s="12" t="str">
        <f t="shared" si="0"/>
        <v>FlyBase</v>
      </c>
      <c r="G61" t="s">
        <v>289</v>
      </c>
      <c r="H61">
        <v>10.025</v>
      </c>
      <c r="I61">
        <v>20.2685</v>
      </c>
      <c r="J61">
        <v>17.243500000000001</v>
      </c>
      <c r="K61" s="13">
        <f t="shared" si="1"/>
        <v>1.0156370873177132</v>
      </c>
      <c r="L61" s="13">
        <f t="shared" si="2"/>
        <v>0.78245039854461451</v>
      </c>
    </row>
    <row r="62" spans="1:12" x14ac:dyDescent="0.2">
      <c r="A62" t="s">
        <v>425</v>
      </c>
      <c r="B62" t="s">
        <v>290</v>
      </c>
      <c r="C62" s="11" t="s">
        <v>291</v>
      </c>
      <c r="D62" s="11" t="s">
        <v>292</v>
      </c>
      <c r="E62" t="s">
        <v>293</v>
      </c>
      <c r="F62" s="12" t="str">
        <f t="shared" si="0"/>
        <v>FlyBase</v>
      </c>
      <c r="G62" t="s">
        <v>294</v>
      </c>
      <c r="H62">
        <v>3.0070000000000001</v>
      </c>
      <c r="I62">
        <v>6.7725</v>
      </c>
      <c r="J62">
        <v>6.8045</v>
      </c>
      <c r="K62" s="13">
        <f t="shared" si="1"/>
        <v>1.1713636205153737</v>
      </c>
      <c r="L62" s="13">
        <f t="shared" si="2"/>
        <v>1.1781642873482305</v>
      </c>
    </row>
    <row r="63" spans="1:12" x14ac:dyDescent="0.2">
      <c r="A63" t="s">
        <v>425</v>
      </c>
      <c r="B63" s="15" t="s">
        <v>295</v>
      </c>
      <c r="C63" s="11" t="s">
        <v>296</v>
      </c>
      <c r="D63" s="11" t="s">
        <v>297</v>
      </c>
      <c r="E63" t="s">
        <v>298</v>
      </c>
      <c r="F63" s="12" t="str">
        <f t="shared" si="0"/>
        <v>FlyBase</v>
      </c>
      <c r="G63" t="s">
        <v>299</v>
      </c>
      <c r="H63">
        <v>1.9455</v>
      </c>
      <c r="I63">
        <v>1.7370000000000001</v>
      </c>
      <c r="J63">
        <v>6.7954999999999997</v>
      </c>
      <c r="K63" s="13">
        <f t="shared" si="1"/>
        <v>-0.16354322626246284</v>
      </c>
      <c r="L63" s="13">
        <f t="shared" si="2"/>
        <v>1.8044387253518175</v>
      </c>
    </row>
    <row r="64" spans="1:12" x14ac:dyDescent="0.2">
      <c r="A64" t="s">
        <v>425</v>
      </c>
      <c r="B64" t="s">
        <v>300</v>
      </c>
      <c r="C64" s="11" t="s">
        <v>301</v>
      </c>
      <c r="D64" s="11" t="s">
        <v>302</v>
      </c>
      <c r="E64" t="s">
        <v>303</v>
      </c>
      <c r="F64" s="12" t="str">
        <f t="shared" si="0"/>
        <v>FlyBase</v>
      </c>
      <c r="G64" t="s">
        <v>304</v>
      </c>
      <c r="H64">
        <v>9.7889999999999997</v>
      </c>
      <c r="I64">
        <v>28.6235</v>
      </c>
      <c r="J64">
        <v>22.035</v>
      </c>
      <c r="K64" s="13">
        <f t="shared" si="1"/>
        <v>1.5479666982250284</v>
      </c>
      <c r="L64" s="13">
        <f t="shared" si="2"/>
        <v>1.1705635033517783</v>
      </c>
    </row>
    <row r="65" spans="1:12" x14ac:dyDescent="0.2">
      <c r="A65" t="s">
        <v>425</v>
      </c>
      <c r="B65" t="s">
        <v>305</v>
      </c>
      <c r="C65" s="11" t="s">
        <v>306</v>
      </c>
      <c r="D65" s="11" t="s">
        <v>307</v>
      </c>
      <c r="E65" t="s">
        <v>308</v>
      </c>
      <c r="F65" s="12" t="str">
        <f t="shared" si="0"/>
        <v>FlyBase</v>
      </c>
      <c r="G65" t="s">
        <v>309</v>
      </c>
      <c r="H65">
        <v>3.9975000000000001</v>
      </c>
      <c r="I65">
        <v>8.5365000000000002</v>
      </c>
      <c r="J65">
        <v>6.7154999999999996</v>
      </c>
      <c r="K65" s="13">
        <f t="shared" si="1"/>
        <v>1.0945466464860938</v>
      </c>
      <c r="L65" s="13">
        <f t="shared" si="2"/>
        <v>0.74839678525700593</v>
      </c>
    </row>
    <row r="66" spans="1:12" x14ac:dyDescent="0.2">
      <c r="A66" t="s">
        <v>425</v>
      </c>
      <c r="B66" t="s">
        <v>310</v>
      </c>
      <c r="C66" s="11" t="s">
        <v>311</v>
      </c>
      <c r="D66" s="11" t="s">
        <v>312</v>
      </c>
      <c r="E66" t="s">
        <v>313</v>
      </c>
      <c r="F66" s="12" t="str">
        <f t="shared" si="0"/>
        <v>FlyBase</v>
      </c>
      <c r="G66" t="s">
        <v>314</v>
      </c>
      <c r="H66">
        <v>2.4864999999999999</v>
      </c>
      <c r="I66">
        <v>16.415500000000002</v>
      </c>
      <c r="J66">
        <v>10.6015</v>
      </c>
      <c r="K66" s="13">
        <f t="shared" si="1"/>
        <v>2.7228703574001685</v>
      </c>
      <c r="L66" s="13">
        <f t="shared" si="2"/>
        <v>2.0920800690502146</v>
      </c>
    </row>
    <row r="67" spans="1:12" x14ac:dyDescent="0.2">
      <c r="A67" t="s">
        <v>425</v>
      </c>
      <c r="B67" t="s">
        <v>315</v>
      </c>
      <c r="C67" s="11" t="s">
        <v>316</v>
      </c>
      <c r="D67" s="11" t="s">
        <v>317</v>
      </c>
      <c r="E67" t="s">
        <v>318</v>
      </c>
      <c r="F67" s="12" t="str">
        <f t="shared" ref="F67:F82" si="3">HYPERLINK(CONCATENATE("https://www.flybase.org/reports/",E67), "FlyBase")</f>
        <v>FlyBase</v>
      </c>
      <c r="G67" t="s">
        <v>319</v>
      </c>
      <c r="H67">
        <v>2.8734999999999999</v>
      </c>
      <c r="I67">
        <v>5.6749999999999998</v>
      </c>
      <c r="J67">
        <v>4.9885000000000002</v>
      </c>
      <c r="K67" s="13">
        <f t="shared" ref="K67:K106" si="4">LOG(I67/H67, 2)</f>
        <v>0.98181134323023078</v>
      </c>
      <c r="L67" s="13">
        <f t="shared" ref="L67:L106" si="5">LOG(J67/H67, 2)</f>
        <v>0.79579702533041075</v>
      </c>
    </row>
    <row r="68" spans="1:12" x14ac:dyDescent="0.2">
      <c r="A68" t="s">
        <v>425</v>
      </c>
      <c r="B68" t="s">
        <v>320</v>
      </c>
      <c r="C68" s="11" t="s">
        <v>321</v>
      </c>
      <c r="D68" s="11" t="s">
        <v>322</v>
      </c>
      <c r="E68" t="s">
        <v>323</v>
      </c>
      <c r="F68" s="12" t="str">
        <f t="shared" si="3"/>
        <v>FlyBase</v>
      </c>
      <c r="G68" t="s">
        <v>324</v>
      </c>
      <c r="H68">
        <v>0.87050000000000005</v>
      </c>
      <c r="I68">
        <v>2.8395000000000001</v>
      </c>
      <c r="J68">
        <v>4.1559999999999997</v>
      </c>
      <c r="K68" s="13">
        <f t="shared" si="4"/>
        <v>1.7057207087737605</v>
      </c>
      <c r="L68" s="13">
        <f t="shared" si="5"/>
        <v>2.2552794512531107</v>
      </c>
    </row>
    <row r="69" spans="1:12" x14ac:dyDescent="0.2">
      <c r="A69" t="s">
        <v>425</v>
      </c>
      <c r="B69" t="s">
        <v>325</v>
      </c>
      <c r="C69" s="11" t="s">
        <v>326</v>
      </c>
      <c r="D69" s="11" t="s">
        <v>327</v>
      </c>
      <c r="E69" t="s">
        <v>328</v>
      </c>
      <c r="F69" s="12" t="str">
        <f t="shared" si="3"/>
        <v>FlyBase</v>
      </c>
      <c r="G69" t="s">
        <v>76</v>
      </c>
      <c r="H69">
        <v>75.474999999999994</v>
      </c>
      <c r="I69">
        <v>185.62299999999999</v>
      </c>
      <c r="J69">
        <v>155.16300000000001</v>
      </c>
      <c r="K69" s="13">
        <f t="shared" si="4"/>
        <v>1.2983047247891324</v>
      </c>
      <c r="L69" s="13">
        <f t="shared" si="5"/>
        <v>1.0397138181964307</v>
      </c>
    </row>
    <row r="70" spans="1:12" x14ac:dyDescent="0.2">
      <c r="A70" t="s">
        <v>425</v>
      </c>
      <c r="B70" t="s">
        <v>329</v>
      </c>
      <c r="C70" s="11" t="s">
        <v>330</v>
      </c>
      <c r="D70" s="11" t="s">
        <v>331</v>
      </c>
      <c r="E70" t="s">
        <v>332</v>
      </c>
      <c r="F70" s="12" t="str">
        <f t="shared" si="3"/>
        <v>FlyBase</v>
      </c>
      <c r="G70" t="s">
        <v>333</v>
      </c>
      <c r="H70">
        <v>15.324</v>
      </c>
      <c r="I70">
        <v>31.25</v>
      </c>
      <c r="J70">
        <v>25.6905</v>
      </c>
      <c r="K70" s="13">
        <f t="shared" si="4"/>
        <v>1.0280632589002938</v>
      </c>
      <c r="L70" s="13">
        <f t="shared" si="5"/>
        <v>0.74544203801361042</v>
      </c>
    </row>
    <row r="71" spans="1:12" x14ac:dyDescent="0.2">
      <c r="A71" t="s">
        <v>425</v>
      </c>
      <c r="B71" t="s">
        <v>334</v>
      </c>
      <c r="C71" s="11" t="s">
        <v>335</v>
      </c>
      <c r="D71" s="11" t="s">
        <v>336</v>
      </c>
      <c r="E71" t="s">
        <v>337</v>
      </c>
      <c r="F71" s="12" t="str">
        <f t="shared" si="3"/>
        <v>FlyBase</v>
      </c>
      <c r="G71" t="s">
        <v>76</v>
      </c>
      <c r="H71">
        <v>1.3460000000000001</v>
      </c>
      <c r="I71">
        <v>6.8529999999999998</v>
      </c>
      <c r="J71">
        <v>5.5060000000000002</v>
      </c>
      <c r="K71" s="13">
        <f t="shared" si="4"/>
        <v>2.348057277050982</v>
      </c>
      <c r="L71" s="13">
        <f t="shared" si="5"/>
        <v>2.0323261999852438</v>
      </c>
    </row>
    <row r="72" spans="1:12" x14ac:dyDescent="0.2">
      <c r="A72" t="s">
        <v>425</v>
      </c>
      <c r="B72" t="s">
        <v>338</v>
      </c>
      <c r="C72" s="11" t="s">
        <v>339</v>
      </c>
      <c r="D72" s="11" t="s">
        <v>340</v>
      </c>
      <c r="E72" t="s">
        <v>341</v>
      </c>
      <c r="F72" s="12" t="str">
        <f t="shared" si="3"/>
        <v>FlyBase</v>
      </c>
      <c r="G72" t="s">
        <v>342</v>
      </c>
      <c r="H72">
        <v>9.1684999999999999</v>
      </c>
      <c r="I72">
        <v>19.228999999999999</v>
      </c>
      <c r="J72">
        <v>14.891500000000001</v>
      </c>
      <c r="K72" s="13">
        <f t="shared" si="4"/>
        <v>1.0685261095097462</v>
      </c>
      <c r="L72" s="13">
        <f t="shared" si="5"/>
        <v>0.69973145382205326</v>
      </c>
    </row>
    <row r="73" spans="1:12" x14ac:dyDescent="0.2">
      <c r="A73" t="s">
        <v>425</v>
      </c>
      <c r="B73" t="s">
        <v>343</v>
      </c>
      <c r="C73" s="11" t="s">
        <v>344</v>
      </c>
      <c r="D73" s="11" t="s">
        <v>345</v>
      </c>
      <c r="E73" t="s">
        <v>346</v>
      </c>
      <c r="F73" s="12" t="str">
        <f t="shared" si="3"/>
        <v>FlyBase</v>
      </c>
      <c r="G73" t="s">
        <v>76</v>
      </c>
      <c r="H73">
        <v>2.0205000000000002</v>
      </c>
      <c r="I73">
        <v>6.4459999999999997</v>
      </c>
      <c r="J73">
        <v>4.6040000000000001</v>
      </c>
      <c r="K73" s="13">
        <f t="shared" si="4"/>
        <v>1.6736918368760856</v>
      </c>
      <c r="L73" s="13">
        <f t="shared" si="5"/>
        <v>1.1881754819487711</v>
      </c>
    </row>
    <row r="74" spans="1:12" x14ac:dyDescent="0.2">
      <c r="A74" t="s">
        <v>425</v>
      </c>
      <c r="B74" t="s">
        <v>347</v>
      </c>
      <c r="C74" s="11" t="s">
        <v>348</v>
      </c>
      <c r="D74" s="11" t="s">
        <v>349</v>
      </c>
      <c r="E74" t="s">
        <v>350</v>
      </c>
      <c r="F74" s="12" t="str">
        <f t="shared" si="3"/>
        <v>FlyBase</v>
      </c>
      <c r="G74" t="s">
        <v>351</v>
      </c>
      <c r="H74">
        <v>5.2474999999999996</v>
      </c>
      <c r="I74">
        <v>11.959</v>
      </c>
      <c r="J74">
        <v>8.859</v>
      </c>
      <c r="K74" s="13">
        <f t="shared" si="4"/>
        <v>1.188394591187089</v>
      </c>
      <c r="L74" s="13">
        <f t="shared" si="5"/>
        <v>0.75551359567559406</v>
      </c>
    </row>
    <row r="75" spans="1:12" x14ac:dyDescent="0.2">
      <c r="A75" t="s">
        <v>425</v>
      </c>
      <c r="B75" t="s">
        <v>352</v>
      </c>
      <c r="C75" s="11" t="s">
        <v>353</v>
      </c>
      <c r="D75" s="11" t="s">
        <v>354</v>
      </c>
      <c r="E75" t="s">
        <v>355</v>
      </c>
      <c r="F75" s="12" t="str">
        <f t="shared" si="3"/>
        <v>FlyBase</v>
      </c>
      <c r="G75" t="s">
        <v>356</v>
      </c>
      <c r="H75">
        <v>2.649</v>
      </c>
      <c r="I75">
        <v>8.9350000000000005</v>
      </c>
      <c r="J75">
        <v>6.7859999999999996</v>
      </c>
      <c r="K75" s="13">
        <f t="shared" si="4"/>
        <v>1.7540198855592311</v>
      </c>
      <c r="L75" s="13">
        <f t="shared" si="5"/>
        <v>1.3571135863413544</v>
      </c>
    </row>
    <row r="76" spans="1:12" x14ac:dyDescent="0.2">
      <c r="A76" t="s">
        <v>425</v>
      </c>
      <c r="B76" t="s">
        <v>357</v>
      </c>
      <c r="C76" s="11" t="s">
        <v>358</v>
      </c>
      <c r="D76" s="11" t="s">
        <v>359</v>
      </c>
      <c r="E76" t="s">
        <v>360</v>
      </c>
      <c r="F76" s="12" t="str">
        <f t="shared" si="3"/>
        <v>FlyBase</v>
      </c>
      <c r="G76" t="s">
        <v>361</v>
      </c>
      <c r="H76">
        <v>18.38</v>
      </c>
      <c r="I76">
        <v>37.792000000000002</v>
      </c>
      <c r="J76">
        <v>31.974499999999999</v>
      </c>
      <c r="K76" s="13">
        <f t="shared" si="4"/>
        <v>1.0399441032207606</v>
      </c>
      <c r="L76" s="13">
        <f t="shared" si="5"/>
        <v>0.79878503256877065</v>
      </c>
    </row>
    <row r="77" spans="1:12" x14ac:dyDescent="0.2">
      <c r="A77" t="s">
        <v>425</v>
      </c>
      <c r="B77" t="s">
        <v>362</v>
      </c>
      <c r="C77" s="11" t="s">
        <v>363</v>
      </c>
      <c r="D77" s="11" t="s">
        <v>364</v>
      </c>
      <c r="E77" t="s">
        <v>365</v>
      </c>
      <c r="F77" s="12" t="str">
        <f t="shared" si="3"/>
        <v>FlyBase</v>
      </c>
      <c r="G77" t="s">
        <v>366</v>
      </c>
      <c r="H77">
        <v>10.388</v>
      </c>
      <c r="I77">
        <v>23.015499999999999</v>
      </c>
      <c r="J77">
        <v>16.528500000000001</v>
      </c>
      <c r="K77" s="13">
        <f t="shared" si="4"/>
        <v>1.1476878655873028</v>
      </c>
      <c r="L77" s="13">
        <f t="shared" si="5"/>
        <v>0.67003788349556259</v>
      </c>
    </row>
    <row r="78" spans="1:12" x14ac:dyDescent="0.2">
      <c r="A78" t="s">
        <v>425</v>
      </c>
      <c r="B78" t="s">
        <v>367</v>
      </c>
      <c r="C78" s="11" t="s">
        <v>368</v>
      </c>
      <c r="D78" s="11" t="s">
        <v>369</v>
      </c>
      <c r="E78" t="s">
        <v>369</v>
      </c>
      <c r="F78" s="12"/>
      <c r="G78" t="s">
        <v>76</v>
      </c>
      <c r="H78">
        <v>7.6150000000000002</v>
      </c>
      <c r="I78">
        <v>15.7425</v>
      </c>
      <c r="J78">
        <v>13.914999999999999</v>
      </c>
      <c r="K78" s="13">
        <f t="shared" si="4"/>
        <v>1.0477487255260181</v>
      </c>
      <c r="L78" s="13">
        <f t="shared" si="5"/>
        <v>0.86972496684431511</v>
      </c>
    </row>
    <row r="79" spans="1:12" x14ac:dyDescent="0.2">
      <c r="A79" t="s">
        <v>425</v>
      </c>
      <c r="B79" t="s">
        <v>370</v>
      </c>
      <c r="C79" s="11" t="s">
        <v>371</v>
      </c>
      <c r="D79" s="11" t="s">
        <v>369</v>
      </c>
      <c r="E79" t="s">
        <v>369</v>
      </c>
      <c r="F79" s="12"/>
      <c r="G79" t="s">
        <v>372</v>
      </c>
      <c r="H79">
        <v>6.1174999999999997</v>
      </c>
      <c r="I79">
        <v>15.218999999999999</v>
      </c>
      <c r="J79">
        <v>12.5215</v>
      </c>
      <c r="K79" s="13">
        <f t="shared" si="4"/>
        <v>1.3148594648855436</v>
      </c>
      <c r="L79" s="13">
        <f t="shared" si="5"/>
        <v>1.0333932973497582</v>
      </c>
    </row>
    <row r="80" spans="1:12" x14ac:dyDescent="0.2">
      <c r="A80" t="s">
        <v>425</v>
      </c>
      <c r="B80" t="s">
        <v>373</v>
      </c>
      <c r="C80" s="11" t="s">
        <v>374</v>
      </c>
      <c r="D80" s="11" t="s">
        <v>369</v>
      </c>
      <c r="E80" t="s">
        <v>369</v>
      </c>
      <c r="F80" s="12"/>
      <c r="G80" t="s">
        <v>76</v>
      </c>
      <c r="H80">
        <v>1.7849999999999999</v>
      </c>
      <c r="I80">
        <v>5.3170000000000002</v>
      </c>
      <c r="J80">
        <v>4.5590000000000002</v>
      </c>
      <c r="K80" s="13">
        <f t="shared" si="4"/>
        <v>1.574688392166379</v>
      </c>
      <c r="L80" s="13">
        <f t="shared" si="5"/>
        <v>1.3527933349483032</v>
      </c>
    </row>
    <row r="81" spans="1:12" x14ac:dyDescent="0.2">
      <c r="A81" t="s">
        <v>425</v>
      </c>
      <c r="B81" t="s">
        <v>375</v>
      </c>
      <c r="C81" s="11" t="s">
        <v>376</v>
      </c>
      <c r="D81" s="11" t="s">
        <v>369</v>
      </c>
      <c r="E81" t="s">
        <v>369</v>
      </c>
      <c r="F81" s="12"/>
      <c r="G81" t="s">
        <v>76</v>
      </c>
      <c r="H81">
        <v>2359.7159999999999</v>
      </c>
      <c r="I81">
        <v>5139.5945000000002</v>
      </c>
      <c r="J81">
        <v>3952.7130000000002</v>
      </c>
      <c r="K81" s="13">
        <f t="shared" si="4"/>
        <v>1.1230413025159165</v>
      </c>
      <c r="L81" s="13">
        <f t="shared" si="5"/>
        <v>0.74422997055643181</v>
      </c>
    </row>
    <row r="82" spans="1:12" x14ac:dyDescent="0.2">
      <c r="A82" t="s">
        <v>425</v>
      </c>
      <c r="B82" t="s">
        <v>377</v>
      </c>
      <c r="C82" s="11" t="s">
        <v>378</v>
      </c>
      <c r="D82" s="11" t="s">
        <v>369</v>
      </c>
      <c r="E82" t="s">
        <v>369</v>
      </c>
      <c r="F82" s="12"/>
      <c r="G82" t="s">
        <v>76</v>
      </c>
      <c r="H82">
        <v>1.4710000000000001</v>
      </c>
      <c r="I82">
        <v>2.9375</v>
      </c>
      <c r="J82">
        <v>3.117</v>
      </c>
      <c r="K82" s="13">
        <f t="shared" si="4"/>
        <v>0.99779160508489428</v>
      </c>
      <c r="L82" s="13">
        <f t="shared" si="5"/>
        <v>1.0833609083705378</v>
      </c>
    </row>
    <row r="83" spans="1:12" x14ac:dyDescent="0.2">
      <c r="A83" t="s">
        <v>425</v>
      </c>
      <c r="B83" t="s">
        <v>379</v>
      </c>
      <c r="C83" s="11" t="s">
        <v>380</v>
      </c>
      <c r="D83" s="11" t="s">
        <v>369</v>
      </c>
      <c r="E83" t="s">
        <v>369</v>
      </c>
      <c r="G83" t="s">
        <v>76</v>
      </c>
      <c r="H83">
        <v>3.9849999999999999</v>
      </c>
      <c r="I83">
        <v>11.336</v>
      </c>
      <c r="J83">
        <v>10.151</v>
      </c>
      <c r="K83" s="13">
        <f t="shared" si="4"/>
        <v>1.5082600340401846</v>
      </c>
      <c r="L83" s="13">
        <f t="shared" si="5"/>
        <v>1.3489702285231344</v>
      </c>
    </row>
    <row r="84" spans="1:12" x14ac:dyDescent="0.2">
      <c r="A84" t="s">
        <v>425</v>
      </c>
      <c r="B84" t="s">
        <v>381</v>
      </c>
      <c r="C84" s="11" t="s">
        <v>382</v>
      </c>
      <c r="D84" s="11" t="s">
        <v>369</v>
      </c>
      <c r="E84" t="s">
        <v>369</v>
      </c>
      <c r="G84" t="s">
        <v>383</v>
      </c>
      <c r="H84">
        <v>5.9824999999999999</v>
      </c>
      <c r="I84">
        <v>12.3725</v>
      </c>
      <c r="J84">
        <v>6.8460000000000001</v>
      </c>
      <c r="K84" s="13">
        <f t="shared" si="4"/>
        <v>1.0483166453285042</v>
      </c>
      <c r="L84" s="13">
        <f t="shared" si="5"/>
        <v>0.19451280058397658</v>
      </c>
    </row>
    <row r="85" spans="1:12" x14ac:dyDescent="0.2">
      <c r="A85" t="s">
        <v>425</v>
      </c>
      <c r="B85" s="14" t="s">
        <v>384</v>
      </c>
      <c r="C85" s="11" t="s">
        <v>385</v>
      </c>
      <c r="D85" s="11" t="s">
        <v>369</v>
      </c>
      <c r="E85" t="s">
        <v>369</v>
      </c>
      <c r="G85" t="s">
        <v>386</v>
      </c>
      <c r="H85">
        <v>0.94199999999999995</v>
      </c>
      <c r="I85">
        <v>9.9484999999999992</v>
      </c>
      <c r="J85">
        <v>0</v>
      </c>
      <c r="K85" s="13">
        <f t="shared" si="4"/>
        <v>3.400680052595388</v>
      </c>
      <c r="L85" s="13" t="e">
        <f t="shared" si="5"/>
        <v>#NUM!</v>
      </c>
    </row>
    <row r="86" spans="1:12" x14ac:dyDescent="0.2">
      <c r="A86" t="s">
        <v>425</v>
      </c>
      <c r="B86" t="s">
        <v>387</v>
      </c>
      <c r="C86" s="11" t="s">
        <v>388</v>
      </c>
      <c r="D86" s="11" t="s">
        <v>369</v>
      </c>
      <c r="E86" t="s">
        <v>369</v>
      </c>
      <c r="G86" t="s">
        <v>389</v>
      </c>
      <c r="H86">
        <v>2.4794999999999998</v>
      </c>
      <c r="I86">
        <v>5.9515000000000002</v>
      </c>
      <c r="J86">
        <v>2.5354999999999999</v>
      </c>
      <c r="K86" s="13">
        <f t="shared" si="4"/>
        <v>1.2632041018639371</v>
      </c>
      <c r="L86" s="13">
        <f t="shared" si="5"/>
        <v>3.2221049053165182E-2</v>
      </c>
    </row>
    <row r="87" spans="1:12" x14ac:dyDescent="0.2">
      <c r="A87" t="s">
        <v>425</v>
      </c>
      <c r="B87" s="14" t="s">
        <v>390</v>
      </c>
      <c r="C87" s="11" t="s">
        <v>391</v>
      </c>
      <c r="D87" s="11" t="s">
        <v>369</v>
      </c>
      <c r="E87" t="s">
        <v>369</v>
      </c>
      <c r="G87" t="s">
        <v>76</v>
      </c>
      <c r="H87">
        <v>0.1585</v>
      </c>
      <c r="I87">
        <v>19.1965</v>
      </c>
      <c r="J87">
        <v>0.52900000000000003</v>
      </c>
      <c r="K87" s="13">
        <f t="shared" si="4"/>
        <v>6.9202166450995044</v>
      </c>
      <c r="L87" s="13">
        <f t="shared" si="5"/>
        <v>1.7387848819746188</v>
      </c>
    </row>
    <row r="88" spans="1:12" x14ac:dyDescent="0.2">
      <c r="A88" t="s">
        <v>425</v>
      </c>
      <c r="B88" t="s">
        <v>392</v>
      </c>
      <c r="C88" s="11" t="s">
        <v>393</v>
      </c>
      <c r="D88" s="11" t="s">
        <v>369</v>
      </c>
      <c r="E88" t="s">
        <v>369</v>
      </c>
      <c r="G88" t="s">
        <v>76</v>
      </c>
      <c r="H88">
        <v>0.85350000000000004</v>
      </c>
      <c r="I88">
        <v>3.8405</v>
      </c>
      <c r="J88">
        <v>3.1095000000000002</v>
      </c>
      <c r="K88" s="13">
        <f t="shared" si="4"/>
        <v>2.1698310912687471</v>
      </c>
      <c r="L88" s="13">
        <f t="shared" si="5"/>
        <v>1.8652195588028329</v>
      </c>
    </row>
    <row r="89" spans="1:12" x14ac:dyDescent="0.2">
      <c r="A89" t="s">
        <v>425</v>
      </c>
      <c r="B89" t="s">
        <v>394</v>
      </c>
      <c r="C89" s="11" t="s">
        <v>395</v>
      </c>
      <c r="D89" s="11" t="s">
        <v>369</v>
      </c>
      <c r="E89" t="s">
        <v>369</v>
      </c>
      <c r="G89" t="s">
        <v>76</v>
      </c>
      <c r="H89">
        <v>2.7349999999999999</v>
      </c>
      <c r="I89">
        <v>6.0145</v>
      </c>
      <c r="J89">
        <v>5.8289999999999997</v>
      </c>
      <c r="K89" s="13">
        <f t="shared" si="4"/>
        <v>1.1369039746240353</v>
      </c>
      <c r="L89" s="13">
        <f t="shared" si="5"/>
        <v>1.0917075686265818</v>
      </c>
    </row>
    <row r="90" spans="1:12" x14ac:dyDescent="0.2">
      <c r="A90" t="s">
        <v>425</v>
      </c>
      <c r="B90" t="s">
        <v>396</v>
      </c>
      <c r="C90" s="11" t="s">
        <v>397</v>
      </c>
      <c r="D90" s="11" t="s">
        <v>369</v>
      </c>
      <c r="E90" t="s">
        <v>369</v>
      </c>
      <c r="G90" t="s">
        <v>76</v>
      </c>
      <c r="H90">
        <v>21.538</v>
      </c>
      <c r="I90">
        <v>75.436499999999995</v>
      </c>
      <c r="J90">
        <v>55.733499999999999</v>
      </c>
      <c r="K90" s="13">
        <f t="shared" si="4"/>
        <v>1.8083784526743345</v>
      </c>
      <c r="L90" s="13">
        <f t="shared" si="5"/>
        <v>1.371660467166437</v>
      </c>
    </row>
    <row r="91" spans="1:12" x14ac:dyDescent="0.2">
      <c r="A91" t="s">
        <v>425</v>
      </c>
      <c r="B91" t="s">
        <v>398</v>
      </c>
      <c r="C91" s="11" t="s">
        <v>399</v>
      </c>
      <c r="D91" s="11" t="s">
        <v>369</v>
      </c>
      <c r="E91" t="s">
        <v>369</v>
      </c>
      <c r="G91" t="s">
        <v>76</v>
      </c>
      <c r="H91">
        <v>4.0449999999999999</v>
      </c>
      <c r="I91">
        <v>9.5715000000000003</v>
      </c>
      <c r="J91">
        <v>8.1065000000000005</v>
      </c>
      <c r="K91" s="13">
        <f t="shared" si="4"/>
        <v>1.2426053320856449</v>
      </c>
      <c r="L91" s="13">
        <f t="shared" si="5"/>
        <v>1.0029394593164767</v>
      </c>
    </row>
    <row r="92" spans="1:12" x14ac:dyDescent="0.2">
      <c r="A92" t="s">
        <v>425</v>
      </c>
      <c r="B92" s="14" t="s">
        <v>400</v>
      </c>
      <c r="C92" s="11" t="s">
        <v>401</v>
      </c>
      <c r="D92" s="11" t="s">
        <v>369</v>
      </c>
      <c r="E92" t="s">
        <v>369</v>
      </c>
      <c r="G92" t="s">
        <v>76</v>
      </c>
      <c r="H92">
        <v>0.64449999999999996</v>
      </c>
      <c r="I92">
        <v>7.1795</v>
      </c>
      <c r="J92">
        <v>0.67749999999999999</v>
      </c>
      <c r="K92" s="13">
        <f t="shared" si="4"/>
        <v>3.4776311106219988</v>
      </c>
      <c r="L92" s="13">
        <f t="shared" si="5"/>
        <v>7.2040587879582979E-2</v>
      </c>
    </row>
    <row r="93" spans="1:12" x14ac:dyDescent="0.2">
      <c r="A93" t="s">
        <v>425</v>
      </c>
      <c r="B93" t="s">
        <v>402</v>
      </c>
      <c r="C93" s="11" t="s">
        <v>403</v>
      </c>
      <c r="D93" s="11" t="s">
        <v>369</v>
      </c>
      <c r="E93" t="s">
        <v>369</v>
      </c>
      <c r="G93" t="s">
        <v>404</v>
      </c>
      <c r="H93">
        <v>12.7715</v>
      </c>
      <c r="I93">
        <v>28.784500000000001</v>
      </c>
      <c r="J93">
        <v>17.957000000000001</v>
      </c>
      <c r="K93" s="13">
        <f t="shared" si="4"/>
        <v>1.1723641741032595</v>
      </c>
      <c r="L93" s="13">
        <f t="shared" si="5"/>
        <v>0.49161836716237212</v>
      </c>
    </row>
    <row r="94" spans="1:12" x14ac:dyDescent="0.2">
      <c r="A94" t="s">
        <v>425</v>
      </c>
      <c r="B94" t="s">
        <v>405</v>
      </c>
      <c r="C94" s="11" t="s">
        <v>406</v>
      </c>
      <c r="D94" s="11" t="s">
        <v>369</v>
      </c>
      <c r="E94" t="s">
        <v>369</v>
      </c>
      <c r="G94" t="s">
        <v>407</v>
      </c>
      <c r="H94">
        <v>39.89</v>
      </c>
      <c r="I94">
        <v>94.436000000000007</v>
      </c>
      <c r="J94">
        <v>60.649500000000003</v>
      </c>
      <c r="K94" s="13">
        <f t="shared" si="4"/>
        <v>1.2433098115936447</v>
      </c>
      <c r="L94" s="13">
        <f t="shared" si="5"/>
        <v>0.60446862826046432</v>
      </c>
    </row>
    <row r="95" spans="1:12" x14ac:dyDescent="0.2">
      <c r="A95" t="s">
        <v>425</v>
      </c>
      <c r="B95" t="s">
        <v>408</v>
      </c>
      <c r="C95" s="11" t="s">
        <v>409</v>
      </c>
      <c r="D95" s="11" t="s">
        <v>369</v>
      </c>
      <c r="E95" t="s">
        <v>369</v>
      </c>
      <c r="G95" t="s">
        <v>410</v>
      </c>
      <c r="H95">
        <v>13.3485</v>
      </c>
      <c r="I95">
        <v>30.527999999999999</v>
      </c>
      <c r="J95">
        <v>26.113</v>
      </c>
      <c r="K95" s="13">
        <f t="shared" si="4"/>
        <v>1.1934554442170804</v>
      </c>
      <c r="L95" s="13">
        <f t="shared" si="5"/>
        <v>0.96809057939478582</v>
      </c>
    </row>
    <row r="96" spans="1:12" x14ac:dyDescent="0.2">
      <c r="A96" t="s">
        <v>425</v>
      </c>
      <c r="B96" s="14" t="s">
        <v>411</v>
      </c>
      <c r="C96" s="11" t="s">
        <v>412</v>
      </c>
      <c r="D96" s="11" t="s">
        <v>369</v>
      </c>
      <c r="E96" t="s">
        <v>369</v>
      </c>
      <c r="G96" t="s">
        <v>76</v>
      </c>
      <c r="H96">
        <v>0.624</v>
      </c>
      <c r="I96">
        <v>7.1795</v>
      </c>
      <c r="J96">
        <v>0.67749999999999999</v>
      </c>
      <c r="K96" s="13">
        <f t="shared" si="4"/>
        <v>3.5242654401214009</v>
      </c>
      <c r="L96" s="13">
        <f t="shared" si="5"/>
        <v>0.1186749173789856</v>
      </c>
    </row>
    <row r="97" spans="1:12" x14ac:dyDescent="0.2">
      <c r="A97" t="s">
        <v>425</v>
      </c>
      <c r="B97" s="14" t="s">
        <v>413</v>
      </c>
      <c r="C97" s="11" t="s">
        <v>414</v>
      </c>
      <c r="D97" s="11" t="s">
        <v>369</v>
      </c>
      <c r="E97" t="s">
        <v>369</v>
      </c>
      <c r="G97" t="s">
        <v>386</v>
      </c>
      <c r="H97">
        <v>6.3310000000000004</v>
      </c>
      <c r="I97">
        <v>22.5245</v>
      </c>
      <c r="J97">
        <v>6.5510000000000002</v>
      </c>
      <c r="K97" s="13">
        <f t="shared" si="4"/>
        <v>1.8309897807021591</v>
      </c>
      <c r="L97" s="13">
        <f t="shared" si="5"/>
        <v>4.9281753061672637E-2</v>
      </c>
    </row>
    <row r="98" spans="1:12" x14ac:dyDescent="0.2">
      <c r="A98" t="s">
        <v>425</v>
      </c>
      <c r="B98" t="s">
        <v>415</v>
      </c>
      <c r="C98" s="11" t="s">
        <v>416</v>
      </c>
      <c r="D98" s="11" t="s">
        <v>369</v>
      </c>
      <c r="E98" t="s">
        <v>369</v>
      </c>
      <c r="G98" t="s">
        <v>76</v>
      </c>
      <c r="H98">
        <v>1.2230000000000001</v>
      </c>
      <c r="I98">
        <v>3.8239999999999998</v>
      </c>
      <c r="J98">
        <v>2.5724999999999998</v>
      </c>
      <c r="K98" s="13">
        <f t="shared" si="4"/>
        <v>1.644658119453362</v>
      </c>
      <c r="L98" s="13">
        <f t="shared" si="5"/>
        <v>1.0727466732539439</v>
      </c>
    </row>
    <row r="99" spans="1:12" x14ac:dyDescent="0.2">
      <c r="A99" t="s">
        <v>425</v>
      </c>
      <c r="B99" s="14" t="s">
        <v>417</v>
      </c>
      <c r="C99" s="11" t="s">
        <v>418</v>
      </c>
      <c r="D99" s="11" t="s">
        <v>369</v>
      </c>
      <c r="E99" t="s">
        <v>369</v>
      </c>
      <c r="G99" t="s">
        <v>419</v>
      </c>
      <c r="H99">
        <v>13.973000000000001</v>
      </c>
      <c r="I99">
        <v>26.908999999999999</v>
      </c>
      <c r="J99">
        <v>14.3645</v>
      </c>
      <c r="K99" s="13">
        <f t="shared" si="4"/>
        <v>0.94544697781774889</v>
      </c>
      <c r="L99" s="13">
        <f t="shared" si="5"/>
        <v>3.9865976058231466E-2</v>
      </c>
    </row>
    <row r="100" spans="1:12" x14ac:dyDescent="0.2">
      <c r="A100" t="s">
        <v>425</v>
      </c>
      <c r="B100" t="s">
        <v>420</v>
      </c>
      <c r="C100" s="11" t="s">
        <v>421</v>
      </c>
      <c r="D100" s="11" t="s">
        <v>369</v>
      </c>
      <c r="E100" t="s">
        <v>369</v>
      </c>
      <c r="G100" t="s">
        <v>76</v>
      </c>
      <c r="H100">
        <v>1.712</v>
      </c>
      <c r="I100">
        <v>3.8039999999999998</v>
      </c>
      <c r="J100">
        <v>3.387</v>
      </c>
      <c r="K100" s="13">
        <f t="shared" si="4"/>
        <v>1.1518345444594165</v>
      </c>
      <c r="L100" s="13">
        <f t="shared" si="5"/>
        <v>0.9843252850930102</v>
      </c>
    </row>
    <row r="101" spans="1:12" x14ac:dyDescent="0.2">
      <c r="A101" t="s">
        <v>425</v>
      </c>
      <c r="B101" t="s">
        <v>422</v>
      </c>
      <c r="C101" s="11" t="s">
        <v>423</v>
      </c>
      <c r="D101" s="11" t="s">
        <v>369</v>
      </c>
      <c r="E101" t="s">
        <v>369</v>
      </c>
      <c r="G101" t="s">
        <v>386</v>
      </c>
      <c r="H101">
        <v>2.1749999999999998</v>
      </c>
      <c r="I101">
        <v>5.3064999999999998</v>
      </c>
      <c r="J101">
        <v>5.3555000000000001</v>
      </c>
      <c r="K101" s="13">
        <f t="shared" si="4"/>
        <v>1.2867452176009515</v>
      </c>
      <c r="L101" s="13">
        <f t="shared" si="5"/>
        <v>1.3000058731451059</v>
      </c>
    </row>
    <row r="102" spans="1:12" x14ac:dyDescent="0.2">
      <c r="A102" t="s">
        <v>519</v>
      </c>
      <c r="B102" t="s">
        <v>426</v>
      </c>
      <c r="C102" t="s">
        <v>427</v>
      </c>
      <c r="D102" t="s">
        <v>427</v>
      </c>
      <c r="E102" t="s">
        <v>428</v>
      </c>
      <c r="F102" s="12" t="str">
        <f>HYPERLINK(CONCATENATE("https://www.flybase.org/reports/",E102), "FlyBase")</f>
        <v>FlyBase</v>
      </c>
      <c r="G102" t="s">
        <v>429</v>
      </c>
      <c r="H102" s="17">
        <v>1969.434</v>
      </c>
      <c r="I102" s="17">
        <v>1353.5474999999999</v>
      </c>
      <c r="J102" s="17">
        <v>860.67499999999995</v>
      </c>
      <c r="K102" s="17">
        <f>LOG(I102/H102, 2)</f>
        <v>-0.54103555303261897</v>
      </c>
      <c r="L102" s="17">
        <f>LOG(J102/H102, 2)</f>
        <v>-1.1942406012948024</v>
      </c>
    </row>
    <row r="103" spans="1:12" x14ac:dyDescent="0.2">
      <c r="A103" t="s">
        <v>519</v>
      </c>
      <c r="B103" t="s">
        <v>430</v>
      </c>
      <c r="C103" t="s">
        <v>431</v>
      </c>
      <c r="D103" t="s">
        <v>432</v>
      </c>
      <c r="E103" t="s">
        <v>433</v>
      </c>
      <c r="F103" s="12" t="str">
        <f t="shared" ref="F103:F122" si="6">HYPERLINK(CONCATENATE("https://www.flybase.org/reports/",E103), "FlyBase")</f>
        <v>FlyBase</v>
      </c>
      <c r="G103" t="s">
        <v>434</v>
      </c>
      <c r="H103" s="17">
        <v>61.121499999999997</v>
      </c>
      <c r="I103" s="17">
        <v>27.6265</v>
      </c>
      <c r="J103" s="17">
        <v>32.634500000000003</v>
      </c>
      <c r="K103" s="17">
        <f t="shared" ref="K103:K130" si="7">LOG(I103/H103, 2)</f>
        <v>-1.1456271506350402</v>
      </c>
      <c r="L103" s="17">
        <f t="shared" ref="L103:L130" si="8">LOG(J103/H103, 2)</f>
        <v>-0.90528201375590489</v>
      </c>
    </row>
    <row r="104" spans="1:12" x14ac:dyDescent="0.2">
      <c r="A104" t="s">
        <v>519</v>
      </c>
      <c r="B104" t="s">
        <v>435</v>
      </c>
      <c r="C104" t="s">
        <v>436</v>
      </c>
      <c r="D104" t="s">
        <v>432</v>
      </c>
      <c r="E104" t="s">
        <v>433</v>
      </c>
      <c r="F104" s="12" t="str">
        <f t="shared" si="6"/>
        <v>FlyBase</v>
      </c>
      <c r="G104" t="s">
        <v>434</v>
      </c>
      <c r="H104" s="17">
        <v>54.459499999999998</v>
      </c>
      <c r="I104" s="17">
        <v>23.721499999999999</v>
      </c>
      <c r="J104" s="17">
        <v>24.710999999999999</v>
      </c>
      <c r="K104" s="17">
        <f t="shared" si="7"/>
        <v>-1.1989884970428013</v>
      </c>
      <c r="L104" s="17">
        <f t="shared" si="8"/>
        <v>-1.1400303423113967</v>
      </c>
    </row>
    <row r="105" spans="1:12" x14ac:dyDescent="0.2">
      <c r="A105" t="s">
        <v>519</v>
      </c>
      <c r="B105" t="s">
        <v>437</v>
      </c>
      <c r="C105" t="s">
        <v>438</v>
      </c>
      <c r="D105" t="s">
        <v>439</v>
      </c>
      <c r="E105" t="s">
        <v>440</v>
      </c>
      <c r="F105" s="12" t="str">
        <f t="shared" si="6"/>
        <v>FlyBase</v>
      </c>
      <c r="G105" t="s">
        <v>441</v>
      </c>
      <c r="H105" s="17">
        <v>8.9730000000000008</v>
      </c>
      <c r="I105" s="17">
        <v>2.7244999999999999</v>
      </c>
      <c r="J105" s="17">
        <v>8.2125000000000004</v>
      </c>
      <c r="K105" s="17">
        <f t="shared" si="7"/>
        <v>-1.7195989202639812</v>
      </c>
      <c r="L105" s="17">
        <f t="shared" si="8"/>
        <v>-0.12776894574345413</v>
      </c>
    </row>
    <row r="106" spans="1:12" x14ac:dyDescent="0.2">
      <c r="A106" t="s">
        <v>519</v>
      </c>
      <c r="B106" t="s">
        <v>442</v>
      </c>
      <c r="C106" t="s">
        <v>443</v>
      </c>
      <c r="D106" t="s">
        <v>444</v>
      </c>
      <c r="E106" t="s">
        <v>445</v>
      </c>
      <c r="F106" s="12" t="str">
        <f t="shared" si="6"/>
        <v>FlyBase</v>
      </c>
      <c r="G106" t="s">
        <v>446</v>
      </c>
      <c r="H106" s="17">
        <v>28.155000000000001</v>
      </c>
      <c r="I106" s="17">
        <v>13.063000000000001</v>
      </c>
      <c r="J106" s="17">
        <v>19.033999999999999</v>
      </c>
      <c r="K106" s="17">
        <f t="shared" si="7"/>
        <v>-1.1079048919766066</v>
      </c>
      <c r="L106" s="17">
        <f t="shared" si="8"/>
        <v>-0.56481237468233836</v>
      </c>
    </row>
    <row r="107" spans="1:12" x14ac:dyDescent="0.2">
      <c r="A107" t="s">
        <v>519</v>
      </c>
      <c r="B107" t="s">
        <v>447</v>
      </c>
      <c r="C107" t="s">
        <v>448</v>
      </c>
      <c r="D107" t="s">
        <v>444</v>
      </c>
      <c r="E107" t="s">
        <v>449</v>
      </c>
      <c r="F107" s="12" t="str">
        <f t="shared" si="6"/>
        <v>FlyBase</v>
      </c>
      <c r="G107" t="s">
        <v>446</v>
      </c>
      <c r="H107" s="17">
        <v>38.216000000000001</v>
      </c>
      <c r="I107" s="17">
        <v>17.385000000000002</v>
      </c>
      <c r="J107" s="17">
        <v>21.694500000000001</v>
      </c>
      <c r="K107" s="17">
        <f t="shared" si="7"/>
        <v>-1.1363337148562751</v>
      </c>
      <c r="L107" s="17">
        <f t="shared" si="8"/>
        <v>-0.81684744563270306</v>
      </c>
    </row>
    <row r="108" spans="1:12" x14ac:dyDescent="0.2">
      <c r="A108" t="s">
        <v>519</v>
      </c>
      <c r="B108" t="s">
        <v>450</v>
      </c>
      <c r="C108" t="s">
        <v>451</v>
      </c>
      <c r="D108" t="s">
        <v>452</v>
      </c>
      <c r="E108" t="s">
        <v>453</v>
      </c>
      <c r="F108" s="12" t="str">
        <f t="shared" si="6"/>
        <v>FlyBase</v>
      </c>
      <c r="G108" t="s">
        <v>76</v>
      </c>
      <c r="H108" s="17">
        <v>20.770499999999998</v>
      </c>
      <c r="I108" s="17">
        <v>4.4499999999999998E-2</v>
      </c>
      <c r="J108" s="17">
        <v>5.6144999999999996</v>
      </c>
      <c r="K108" s="17">
        <f t="shared" si="7"/>
        <v>-8.8665148946085601</v>
      </c>
      <c r="L108" s="17">
        <f t="shared" si="8"/>
        <v>-1.8873064919538398</v>
      </c>
    </row>
    <row r="109" spans="1:12" x14ac:dyDescent="0.2">
      <c r="A109" t="s">
        <v>519</v>
      </c>
      <c r="B109" t="s">
        <v>454</v>
      </c>
      <c r="C109" t="s">
        <v>455</v>
      </c>
      <c r="D109" t="s">
        <v>439</v>
      </c>
      <c r="E109" t="s">
        <v>456</v>
      </c>
      <c r="F109" s="12" t="str">
        <f t="shared" si="6"/>
        <v>FlyBase</v>
      </c>
      <c r="G109" t="s">
        <v>441</v>
      </c>
      <c r="H109" s="17">
        <v>8.9730000000000008</v>
      </c>
      <c r="I109" s="17">
        <v>2.7244999999999999</v>
      </c>
      <c r="J109" s="17">
        <v>8.2125000000000004</v>
      </c>
      <c r="K109" s="17">
        <f t="shared" si="7"/>
        <v>-1.7195989202639812</v>
      </c>
      <c r="L109" s="17">
        <f t="shared" si="8"/>
        <v>-0.12776894574345413</v>
      </c>
    </row>
    <row r="110" spans="1:12" x14ac:dyDescent="0.2">
      <c r="A110" t="s">
        <v>519</v>
      </c>
      <c r="B110" t="s">
        <v>457</v>
      </c>
      <c r="C110" t="s">
        <v>458</v>
      </c>
      <c r="D110" t="s">
        <v>444</v>
      </c>
      <c r="E110" t="s">
        <v>459</v>
      </c>
      <c r="F110" s="12" t="str">
        <f t="shared" si="6"/>
        <v>FlyBase</v>
      </c>
      <c r="G110" t="s">
        <v>446</v>
      </c>
      <c r="H110" s="17">
        <v>32.613</v>
      </c>
      <c r="I110" s="17">
        <v>14.6745</v>
      </c>
      <c r="J110" s="17">
        <v>20.312000000000001</v>
      </c>
      <c r="K110" s="17">
        <f t="shared" si="7"/>
        <v>-1.1521358099752839</v>
      </c>
      <c r="L110" s="17">
        <f t="shared" si="8"/>
        <v>-0.68311485751855583</v>
      </c>
    </row>
    <row r="111" spans="1:12" x14ac:dyDescent="0.2">
      <c r="A111" t="s">
        <v>519</v>
      </c>
      <c r="B111" t="s">
        <v>460</v>
      </c>
      <c r="C111" t="s">
        <v>461</v>
      </c>
      <c r="D111" t="s">
        <v>444</v>
      </c>
      <c r="E111" t="s">
        <v>462</v>
      </c>
      <c r="F111" s="12" t="str">
        <f t="shared" si="6"/>
        <v>FlyBase</v>
      </c>
      <c r="G111" t="s">
        <v>446</v>
      </c>
      <c r="H111" s="17">
        <v>38.216000000000001</v>
      </c>
      <c r="I111" s="17">
        <v>17.385000000000002</v>
      </c>
      <c r="J111" s="17">
        <v>21.694500000000001</v>
      </c>
      <c r="K111" s="17">
        <f t="shared" si="7"/>
        <v>-1.1363337148562751</v>
      </c>
      <c r="L111" s="17">
        <f t="shared" si="8"/>
        <v>-0.81684744563270306</v>
      </c>
    </row>
    <row r="112" spans="1:12" x14ac:dyDescent="0.2">
      <c r="A112" t="s">
        <v>519</v>
      </c>
      <c r="B112" t="s">
        <v>463</v>
      </c>
      <c r="C112" t="s">
        <v>464</v>
      </c>
      <c r="D112" t="s">
        <v>465</v>
      </c>
      <c r="E112" t="s">
        <v>466</v>
      </c>
      <c r="F112" s="12" t="str">
        <f t="shared" si="6"/>
        <v>FlyBase</v>
      </c>
      <c r="G112" t="s">
        <v>467</v>
      </c>
      <c r="H112" s="17">
        <v>40.533000000000001</v>
      </c>
      <c r="I112" s="17">
        <v>10.010999999999999</v>
      </c>
      <c r="J112" s="17">
        <v>15.696</v>
      </c>
      <c r="K112" s="17">
        <f t="shared" si="7"/>
        <v>-2.0175108662764658</v>
      </c>
      <c r="L112" s="17">
        <f t="shared" si="8"/>
        <v>-1.3687000119607027</v>
      </c>
    </row>
    <row r="113" spans="1:12" x14ac:dyDescent="0.2">
      <c r="A113" t="s">
        <v>519</v>
      </c>
      <c r="B113" t="s">
        <v>468</v>
      </c>
      <c r="C113" t="s">
        <v>469</v>
      </c>
      <c r="D113" t="s">
        <v>439</v>
      </c>
      <c r="E113" t="s">
        <v>456</v>
      </c>
      <c r="F113" s="12" t="str">
        <f t="shared" si="6"/>
        <v>FlyBase</v>
      </c>
      <c r="G113" t="s">
        <v>441</v>
      </c>
      <c r="H113" s="17">
        <v>5.2045000000000003</v>
      </c>
      <c r="I113" s="17">
        <v>2.286</v>
      </c>
      <c r="J113" s="17">
        <v>4.2270000000000003</v>
      </c>
      <c r="K113" s="17">
        <f t="shared" si="7"/>
        <v>-1.1869341658955446</v>
      </c>
      <c r="L113" s="17">
        <f t="shared" si="8"/>
        <v>-0.30012545707923011</v>
      </c>
    </row>
    <row r="114" spans="1:12" x14ac:dyDescent="0.2">
      <c r="A114" t="s">
        <v>519</v>
      </c>
      <c r="B114" t="s">
        <v>470</v>
      </c>
      <c r="C114" t="s">
        <v>471</v>
      </c>
      <c r="D114" t="s">
        <v>439</v>
      </c>
      <c r="E114" t="s">
        <v>472</v>
      </c>
      <c r="F114" s="12" t="str">
        <f t="shared" si="6"/>
        <v>FlyBase</v>
      </c>
      <c r="G114" t="s">
        <v>441</v>
      </c>
      <c r="H114" s="17">
        <v>36.087000000000003</v>
      </c>
      <c r="I114" s="17">
        <v>16.781500000000001</v>
      </c>
      <c r="J114" s="17">
        <v>21.096</v>
      </c>
      <c r="K114" s="17">
        <f t="shared" si="7"/>
        <v>-1.104607537874152</v>
      </c>
      <c r="L114" s="17">
        <f t="shared" si="8"/>
        <v>-0.77450973716055038</v>
      </c>
    </row>
    <row r="115" spans="1:12" x14ac:dyDescent="0.2">
      <c r="A115" t="s">
        <v>519</v>
      </c>
      <c r="B115" t="s">
        <v>473</v>
      </c>
      <c r="C115" t="s">
        <v>474</v>
      </c>
      <c r="D115" t="s">
        <v>475</v>
      </c>
      <c r="E115" t="s">
        <v>476</v>
      </c>
      <c r="F115" s="12" t="str">
        <f t="shared" si="6"/>
        <v>FlyBase</v>
      </c>
      <c r="G115" t="s">
        <v>477</v>
      </c>
      <c r="H115" s="17">
        <v>49.688000000000002</v>
      </c>
      <c r="I115" s="17">
        <v>21.6755</v>
      </c>
      <c r="J115" s="17">
        <v>30.8535</v>
      </c>
      <c r="K115" s="17">
        <f t="shared" si="7"/>
        <v>-1.1968321996715754</v>
      </c>
      <c r="L115" s="17">
        <f t="shared" si="8"/>
        <v>-0.68746331589759835</v>
      </c>
    </row>
    <row r="116" spans="1:12" x14ac:dyDescent="0.2">
      <c r="A116" t="s">
        <v>519</v>
      </c>
      <c r="B116" t="s">
        <v>478</v>
      </c>
      <c r="C116" t="s">
        <v>479</v>
      </c>
      <c r="D116" t="s">
        <v>480</v>
      </c>
      <c r="E116" t="s">
        <v>481</v>
      </c>
      <c r="F116" s="12" t="str">
        <f t="shared" si="6"/>
        <v>FlyBase</v>
      </c>
      <c r="G116" t="s">
        <v>482</v>
      </c>
      <c r="H116" s="17">
        <v>13.9275</v>
      </c>
      <c r="I116" s="17">
        <v>1.8345</v>
      </c>
      <c r="J116" s="17">
        <v>2.5415000000000001</v>
      </c>
      <c r="K116" s="17">
        <f t="shared" si="7"/>
        <v>-2.9244775062953967</v>
      </c>
      <c r="L116" s="17">
        <f t="shared" si="8"/>
        <v>-2.4541841800954951</v>
      </c>
    </row>
    <row r="117" spans="1:12" x14ac:dyDescent="0.2">
      <c r="A117" t="s">
        <v>519</v>
      </c>
      <c r="B117" t="s">
        <v>483</v>
      </c>
      <c r="C117" t="s">
        <v>484</v>
      </c>
      <c r="D117" t="s">
        <v>444</v>
      </c>
      <c r="E117" t="s">
        <v>485</v>
      </c>
      <c r="F117" s="12" t="str">
        <f t="shared" si="6"/>
        <v>FlyBase</v>
      </c>
      <c r="G117" t="s">
        <v>446</v>
      </c>
      <c r="H117" s="17">
        <v>32.613</v>
      </c>
      <c r="I117" s="17">
        <v>14.6745</v>
      </c>
      <c r="J117" s="17">
        <v>20.312000000000001</v>
      </c>
      <c r="K117" s="17">
        <f t="shared" si="7"/>
        <v>-1.1521358099752839</v>
      </c>
      <c r="L117" s="17">
        <f t="shared" si="8"/>
        <v>-0.68311485751855583</v>
      </c>
    </row>
    <row r="118" spans="1:12" x14ac:dyDescent="0.2">
      <c r="A118" t="s">
        <v>519</v>
      </c>
      <c r="B118" t="s">
        <v>486</v>
      </c>
      <c r="C118" t="s">
        <v>487</v>
      </c>
      <c r="D118" t="s">
        <v>444</v>
      </c>
      <c r="E118" t="s">
        <v>488</v>
      </c>
      <c r="F118" s="12" t="str">
        <f t="shared" si="6"/>
        <v>FlyBase</v>
      </c>
      <c r="G118" t="s">
        <v>446</v>
      </c>
      <c r="H118" s="17">
        <v>32.613</v>
      </c>
      <c r="I118" s="17">
        <v>14.6745</v>
      </c>
      <c r="J118" s="17">
        <v>20.312000000000001</v>
      </c>
      <c r="K118" s="17">
        <f t="shared" si="7"/>
        <v>-1.1521358099752839</v>
      </c>
      <c r="L118" s="17">
        <f t="shared" si="8"/>
        <v>-0.68311485751855583</v>
      </c>
    </row>
    <row r="119" spans="1:12" x14ac:dyDescent="0.2">
      <c r="A119" t="s">
        <v>519</v>
      </c>
      <c r="B119" t="s">
        <v>489</v>
      </c>
      <c r="C119" t="s">
        <v>490</v>
      </c>
      <c r="D119" t="s">
        <v>444</v>
      </c>
      <c r="E119" t="s">
        <v>491</v>
      </c>
      <c r="F119" s="12" t="str">
        <f t="shared" si="6"/>
        <v>FlyBase</v>
      </c>
      <c r="G119" t="s">
        <v>446</v>
      </c>
      <c r="H119" s="17">
        <v>38.216000000000001</v>
      </c>
      <c r="I119" s="17">
        <v>17.385000000000002</v>
      </c>
      <c r="J119" s="17">
        <v>21.694500000000001</v>
      </c>
      <c r="K119" s="17">
        <f t="shared" si="7"/>
        <v>-1.1363337148562751</v>
      </c>
      <c r="L119" s="17">
        <f t="shared" si="8"/>
        <v>-0.81684744563270306</v>
      </c>
    </row>
    <row r="120" spans="1:12" x14ac:dyDescent="0.2">
      <c r="A120" t="s">
        <v>519</v>
      </c>
      <c r="B120" t="s">
        <v>492</v>
      </c>
      <c r="C120" t="s">
        <v>493</v>
      </c>
      <c r="D120" t="s">
        <v>444</v>
      </c>
      <c r="E120" t="s">
        <v>494</v>
      </c>
      <c r="F120" s="12" t="str">
        <f t="shared" si="6"/>
        <v>FlyBase</v>
      </c>
      <c r="G120" t="s">
        <v>446</v>
      </c>
      <c r="H120" s="17">
        <v>58.752000000000002</v>
      </c>
      <c r="I120" s="17">
        <v>24.859000000000002</v>
      </c>
      <c r="J120" s="17">
        <v>35.328499999999998</v>
      </c>
      <c r="K120" s="17">
        <f t="shared" si="7"/>
        <v>-1.2408697014264169</v>
      </c>
      <c r="L120" s="17">
        <f t="shared" si="8"/>
        <v>-0.73380546820221937</v>
      </c>
    </row>
    <row r="121" spans="1:12" x14ac:dyDescent="0.2">
      <c r="A121" t="s">
        <v>519</v>
      </c>
      <c r="B121" t="s">
        <v>495</v>
      </c>
      <c r="C121" t="s">
        <v>496</v>
      </c>
      <c r="D121" t="s">
        <v>497</v>
      </c>
      <c r="E121" t="s">
        <v>498</v>
      </c>
      <c r="F121" s="12" t="str">
        <f t="shared" si="6"/>
        <v>FlyBase</v>
      </c>
      <c r="G121" t="s">
        <v>76</v>
      </c>
      <c r="H121" s="17">
        <v>16.2395</v>
      </c>
      <c r="I121" s="17">
        <v>7.8220000000000001</v>
      </c>
      <c r="J121" s="17">
        <v>9.5530000000000008</v>
      </c>
      <c r="K121" s="17">
        <f t="shared" si="7"/>
        <v>-1.0538977727050391</v>
      </c>
      <c r="L121" s="17">
        <f t="shared" si="8"/>
        <v>-0.76548144416562014</v>
      </c>
    </row>
    <row r="122" spans="1:12" x14ac:dyDescent="0.2">
      <c r="A122" t="s">
        <v>519</v>
      </c>
      <c r="B122" t="s">
        <v>499</v>
      </c>
      <c r="C122" t="s">
        <v>500</v>
      </c>
      <c r="D122" t="s">
        <v>501</v>
      </c>
      <c r="E122" t="s">
        <v>502</v>
      </c>
      <c r="F122" s="12" t="str">
        <f t="shared" si="6"/>
        <v>FlyBase</v>
      </c>
      <c r="G122" t="s">
        <v>503</v>
      </c>
      <c r="H122" s="17">
        <v>24.0565</v>
      </c>
      <c r="I122" s="17">
        <v>11.7715</v>
      </c>
      <c r="J122" s="17">
        <v>20.177499999999998</v>
      </c>
      <c r="K122" s="17">
        <f t="shared" si="7"/>
        <v>-1.0311285893500526</v>
      </c>
      <c r="L122" s="17">
        <f t="shared" si="8"/>
        <v>-0.25367932384457437</v>
      </c>
    </row>
    <row r="123" spans="1:12" x14ac:dyDescent="0.2">
      <c r="A123" t="s">
        <v>519</v>
      </c>
      <c r="B123" t="s">
        <v>504</v>
      </c>
      <c r="C123" t="s">
        <v>505</v>
      </c>
      <c r="D123" t="s">
        <v>369</v>
      </c>
      <c r="E123" t="s">
        <v>369</v>
      </c>
      <c r="F123" s="12"/>
      <c r="G123" t="s">
        <v>506</v>
      </c>
      <c r="H123" s="17">
        <v>4.9794999999999998</v>
      </c>
      <c r="I123" s="17">
        <v>2.1764999999999999</v>
      </c>
      <c r="J123" s="17">
        <v>4.008</v>
      </c>
      <c r="K123" s="17">
        <f t="shared" si="7"/>
        <v>-1.1939908659958371</v>
      </c>
      <c r="L123" s="17">
        <f t="shared" si="8"/>
        <v>-0.3131183775885294</v>
      </c>
    </row>
    <row r="124" spans="1:12" x14ac:dyDescent="0.2">
      <c r="A124" t="s">
        <v>519</v>
      </c>
      <c r="B124" t="s">
        <v>507</v>
      </c>
      <c r="C124" t="s">
        <v>508</v>
      </c>
      <c r="D124" t="s">
        <v>369</v>
      </c>
      <c r="E124" t="s">
        <v>369</v>
      </c>
      <c r="F124" s="12"/>
      <c r="G124" t="s">
        <v>76</v>
      </c>
      <c r="H124" s="17">
        <v>13.4655</v>
      </c>
      <c r="I124" s="17">
        <v>5.3250000000000002</v>
      </c>
      <c r="J124" s="17">
        <v>6.9234999999999998</v>
      </c>
      <c r="K124" s="17">
        <f t="shared" si="7"/>
        <v>-1.3384143704339795</v>
      </c>
      <c r="L124" s="17">
        <f t="shared" si="8"/>
        <v>-0.95969435558074123</v>
      </c>
    </row>
    <row r="125" spans="1:12" x14ac:dyDescent="0.2">
      <c r="A125" t="s">
        <v>519</v>
      </c>
      <c r="B125" t="s">
        <v>509</v>
      </c>
      <c r="C125" t="s">
        <v>510</v>
      </c>
      <c r="D125" t="s">
        <v>369</v>
      </c>
      <c r="E125" t="s">
        <v>369</v>
      </c>
      <c r="F125" s="12"/>
      <c r="G125" t="s">
        <v>76</v>
      </c>
      <c r="H125" s="17">
        <v>23.554500000000001</v>
      </c>
      <c r="I125" s="17">
        <v>14.266</v>
      </c>
      <c r="J125" s="17">
        <v>10.262499999999999</v>
      </c>
      <c r="K125" s="17">
        <f t="shared" si="7"/>
        <v>-0.72342182904077912</v>
      </c>
      <c r="L125" s="17">
        <f t="shared" si="8"/>
        <v>-1.1986204857116676</v>
      </c>
    </row>
    <row r="126" spans="1:12" x14ac:dyDescent="0.2">
      <c r="A126" t="s">
        <v>519</v>
      </c>
      <c r="B126" t="s">
        <v>511</v>
      </c>
      <c r="C126" t="s">
        <v>512</v>
      </c>
      <c r="D126" t="s">
        <v>369</v>
      </c>
      <c r="E126" t="s">
        <v>369</v>
      </c>
      <c r="F126" s="12"/>
      <c r="G126" t="s">
        <v>76</v>
      </c>
      <c r="H126" s="17">
        <v>4.0819999999999999</v>
      </c>
      <c r="I126" s="17">
        <v>1.8740000000000001</v>
      </c>
      <c r="J126" s="17">
        <v>2.0804999999999998</v>
      </c>
      <c r="K126" s="17">
        <f t="shared" si="7"/>
        <v>-1.1231552293735323</v>
      </c>
      <c r="L126" s="17">
        <f t="shared" si="8"/>
        <v>-0.97234589398796045</v>
      </c>
    </row>
    <row r="127" spans="1:12" x14ac:dyDescent="0.2">
      <c r="A127" t="s">
        <v>519</v>
      </c>
      <c r="B127" t="s">
        <v>384</v>
      </c>
      <c r="C127" t="s">
        <v>385</v>
      </c>
      <c r="D127" t="s">
        <v>369</v>
      </c>
      <c r="E127" t="s">
        <v>369</v>
      </c>
      <c r="F127" s="12"/>
      <c r="G127" t="s">
        <v>386</v>
      </c>
      <c r="H127" s="17">
        <v>0.94199999999999995</v>
      </c>
      <c r="I127" s="17">
        <v>9.9484999999999992</v>
      </c>
      <c r="J127" s="17">
        <v>0</v>
      </c>
      <c r="K127" s="17">
        <f t="shared" si="7"/>
        <v>3.400680052595388</v>
      </c>
      <c r="L127" s="17" t="e">
        <f t="shared" si="8"/>
        <v>#NUM!</v>
      </c>
    </row>
    <row r="128" spans="1:12" x14ac:dyDescent="0.2">
      <c r="A128" t="s">
        <v>519</v>
      </c>
      <c r="B128" t="s">
        <v>513</v>
      </c>
      <c r="C128" t="s">
        <v>514</v>
      </c>
      <c r="D128" t="s">
        <v>369</v>
      </c>
      <c r="E128" t="s">
        <v>369</v>
      </c>
      <c r="F128" s="12"/>
      <c r="G128" t="s">
        <v>76</v>
      </c>
      <c r="H128" s="17">
        <v>30.203499999999998</v>
      </c>
      <c r="I128" s="17">
        <v>14.805</v>
      </c>
      <c r="J128" s="17">
        <v>20.937999999999999</v>
      </c>
      <c r="K128" s="17">
        <f t="shared" si="7"/>
        <v>-1.0286312491033027</v>
      </c>
      <c r="L128" s="17">
        <f t="shared" si="8"/>
        <v>-0.52859209715347588</v>
      </c>
    </row>
    <row r="129" spans="1:12" x14ac:dyDescent="0.2">
      <c r="A129" t="s">
        <v>519</v>
      </c>
      <c r="B129" t="s">
        <v>515</v>
      </c>
      <c r="C129" t="s">
        <v>516</v>
      </c>
      <c r="D129" t="s">
        <v>369</v>
      </c>
      <c r="E129" t="s">
        <v>369</v>
      </c>
      <c r="F129" s="12"/>
      <c r="G129" t="s">
        <v>76</v>
      </c>
      <c r="H129" s="17">
        <v>5.9725000000000001</v>
      </c>
      <c r="I129" s="17">
        <v>6.383</v>
      </c>
      <c r="J129" s="17">
        <v>3.0105</v>
      </c>
      <c r="K129" s="17">
        <f t="shared" si="7"/>
        <v>9.5899699112090481E-2</v>
      </c>
      <c r="L129" s="17">
        <f t="shared" si="8"/>
        <v>-0.9883318312599213</v>
      </c>
    </row>
    <row r="130" spans="1:12" x14ac:dyDescent="0.2">
      <c r="A130" t="s">
        <v>519</v>
      </c>
      <c r="B130" t="s">
        <v>517</v>
      </c>
      <c r="C130" t="s">
        <v>518</v>
      </c>
      <c r="D130" t="s">
        <v>369</v>
      </c>
      <c r="E130" t="s">
        <v>369</v>
      </c>
      <c r="F130" s="12"/>
      <c r="G130" t="s">
        <v>76</v>
      </c>
      <c r="H130" s="17">
        <v>41.857999999999997</v>
      </c>
      <c r="I130" s="17">
        <v>8.2309999999999999</v>
      </c>
      <c r="J130" s="17">
        <v>33.226500000000001</v>
      </c>
      <c r="K130" s="17">
        <f t="shared" si="7"/>
        <v>-2.3463637582186281</v>
      </c>
      <c r="L130" s="17">
        <f t="shared" si="8"/>
        <v>-0.3331690494277722</v>
      </c>
    </row>
  </sheetData>
  <conditionalFormatting sqref="K2:L101">
    <cfRule type="colorScale" priority="4">
      <colorScale>
        <cfvo type="min"/>
        <cfvo type="num" val="0"/>
        <cfvo type="max"/>
        <color rgb="FFFF0000"/>
        <color theme="0"/>
        <color rgb="FF00B050"/>
      </colorScale>
    </cfRule>
  </conditionalFormatting>
  <conditionalFormatting sqref="H2:J101">
    <cfRule type="colorScale" priority="5">
      <colorScale>
        <cfvo type="percentile" val="30"/>
        <cfvo type="percentile" val="70"/>
        <color theme="0"/>
        <color theme="5" tint="-0.249977111117893"/>
      </colorScale>
    </cfRule>
    <cfRule type="colorScale" priority="6">
      <colorScale>
        <cfvo type="min"/>
        <cfvo type="max"/>
        <color rgb="FFFCFCFF"/>
        <color rgb="FFF8696B"/>
      </colorScale>
    </cfRule>
  </conditionalFormatting>
  <conditionalFormatting sqref="H102:J130">
    <cfRule type="colorScale" priority="2">
      <colorScale>
        <cfvo type="percentile" val="30"/>
        <cfvo type="percentile" val="70"/>
        <color theme="0"/>
        <color theme="5" tint="-0.249977111117893"/>
      </colorScale>
    </cfRule>
    <cfRule type="colorScale" priority="3">
      <colorScale>
        <cfvo type="min"/>
        <cfvo type="max"/>
        <color rgb="FFFCFCFF"/>
        <color rgb="FFF8696B"/>
      </colorScale>
    </cfRule>
  </conditionalFormatting>
  <conditionalFormatting sqref="K102:L130">
    <cfRule type="colorScale" priority="1">
      <colorScale>
        <cfvo type="min"/>
        <cfvo type="num" val="0"/>
        <cfvo type="max"/>
        <color rgb="FFFF0000"/>
        <color theme="0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ir Ahmed</dc:creator>
  <cp:lastModifiedBy>Yasir Ahmed</cp:lastModifiedBy>
  <dcterms:created xsi:type="dcterms:W3CDTF">2020-03-10T02:35:01Z</dcterms:created>
  <dcterms:modified xsi:type="dcterms:W3CDTF">2020-03-10T02:39:38Z</dcterms:modified>
</cp:coreProperties>
</file>